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falck\Documents\Workplace\Publications\2022 ANCA\Submission\Frontiers\Revision 2\"/>
    </mc:Choice>
  </mc:AlternateContent>
  <xr:revisionPtr revIDLastSave="0" documentId="13_ncr:1_{41EBB1BA-4000-4EC3-84D6-12C4273DAAE9}" xr6:coauthVersionLast="47" xr6:coauthVersionMax="47" xr10:uidLastSave="{00000000-0000-0000-0000-000000000000}"/>
  <bookViews>
    <workbookView xWindow="28680" yWindow="-120" windowWidth="29040" windowHeight="17640" activeTab="2" xr2:uid="{7034772A-BC86-4DB9-90CA-721C011246AF}"/>
  </bookViews>
  <sheets>
    <sheet name="Table S4" sheetId="1" r:id="rId1"/>
    <sheet name="Table S5" sheetId="5" r:id="rId2"/>
    <sheet name="Table S6" sheetId="4" r:id="rId3"/>
    <sheet name="Table S7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" i="4" l="1"/>
  <c r="N9" i="4"/>
  <c r="I10" i="4"/>
  <c r="N10" i="4"/>
  <c r="I11" i="4"/>
  <c r="N11" i="4"/>
  <c r="I12" i="4"/>
  <c r="N12" i="4"/>
  <c r="I13" i="4"/>
  <c r="N13" i="4"/>
  <c r="I14" i="4"/>
  <c r="N14" i="4"/>
  <c r="S14" i="4"/>
  <c r="I15" i="4"/>
  <c r="N15" i="4"/>
  <c r="S15" i="4"/>
  <c r="I16" i="4"/>
  <c r="N16" i="4"/>
  <c r="S16" i="4"/>
  <c r="I17" i="4"/>
  <c r="N17" i="4"/>
  <c r="S17" i="4"/>
  <c r="I18" i="4"/>
  <c r="N18" i="4"/>
  <c r="S18" i="4"/>
  <c r="I4" i="4"/>
  <c r="I5" i="4"/>
  <c r="I6" i="4"/>
  <c r="I7" i="4"/>
  <c r="I8" i="4"/>
  <c r="I19" i="4"/>
  <c r="I20" i="4"/>
  <c r="I21" i="4"/>
  <c r="I22" i="4"/>
  <c r="I23" i="4"/>
  <c r="N4" i="4"/>
  <c r="N5" i="4"/>
  <c r="N6" i="4"/>
  <c r="N7" i="4"/>
  <c r="N8" i="4"/>
  <c r="N19" i="4"/>
  <c r="N20" i="4"/>
  <c r="N21" i="4"/>
  <c r="N22" i="4"/>
  <c r="N23" i="4"/>
  <c r="S23" i="4"/>
  <c r="S22" i="4"/>
  <c r="S21" i="4"/>
  <c r="S20" i="4"/>
  <c r="S19" i="4"/>
  <c r="S8" i="4"/>
  <c r="S7" i="4"/>
  <c r="S6" i="4"/>
  <c r="S5" i="4"/>
  <c r="S4" i="4"/>
  <c r="X6" i="5"/>
  <c r="X7" i="5"/>
  <c r="X8" i="5"/>
  <c r="X9" i="5"/>
  <c r="X10" i="5"/>
  <c r="X11" i="5"/>
  <c r="X12" i="5"/>
  <c r="X5" i="5"/>
  <c r="T6" i="5"/>
  <c r="T7" i="5"/>
  <c r="T8" i="5"/>
  <c r="T9" i="5"/>
  <c r="T10" i="5"/>
  <c r="T11" i="5"/>
  <c r="T12" i="5"/>
  <c r="T5" i="5"/>
  <c r="AH6" i="5"/>
  <c r="AH9" i="5"/>
  <c r="AH10" i="5"/>
  <c r="AH11" i="5"/>
  <c r="AH12" i="5"/>
  <c r="AH5" i="5"/>
  <c r="AD6" i="5"/>
  <c r="AD9" i="5"/>
  <c r="AD10" i="5"/>
  <c r="AD11" i="5"/>
  <c r="AD12" i="5"/>
  <c r="AD5" i="5"/>
  <c r="N6" i="5"/>
  <c r="N7" i="5"/>
  <c r="N8" i="5"/>
  <c r="N9" i="5"/>
  <c r="N10" i="5"/>
  <c r="N11" i="5"/>
  <c r="N12" i="5"/>
  <c r="N5" i="5"/>
  <c r="J6" i="5"/>
  <c r="J7" i="5"/>
  <c r="J8" i="5"/>
  <c r="J9" i="5"/>
  <c r="J10" i="5"/>
  <c r="J11" i="5"/>
  <c r="J12" i="5"/>
  <c r="J5" i="5"/>
  <c r="I15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S5" i="1"/>
  <c r="S6" i="1"/>
  <c r="S7" i="1"/>
  <c r="S8" i="1"/>
  <c r="S14" i="1"/>
  <c r="S15" i="1"/>
  <c r="S16" i="1"/>
  <c r="S17" i="1"/>
  <c r="S18" i="1"/>
  <c r="S19" i="1"/>
  <c r="S20" i="1"/>
  <c r="S21" i="1"/>
  <c r="S22" i="1"/>
  <c r="S23" i="1"/>
  <c r="S4" i="1"/>
  <c r="N4" i="1"/>
  <c r="I5" i="1"/>
  <c r="I6" i="1"/>
  <c r="I7" i="1"/>
  <c r="I8" i="1"/>
  <c r="I9" i="1"/>
  <c r="I10" i="1"/>
  <c r="I11" i="1"/>
  <c r="I12" i="1"/>
  <c r="I13" i="1"/>
  <c r="I14" i="1"/>
  <c r="I16" i="1"/>
  <c r="I17" i="1"/>
  <c r="I18" i="1"/>
  <c r="I19" i="1"/>
  <c r="I20" i="1"/>
  <c r="I21" i="1"/>
  <c r="I22" i="1"/>
  <c r="I23" i="1"/>
  <c r="I4" i="1"/>
</calcChain>
</file>

<file path=xl/sharedStrings.xml><?xml version="1.0" encoding="utf-8"?>
<sst xmlns="http://schemas.openxmlformats.org/spreadsheetml/2006/main" count="541" uniqueCount="54">
  <si>
    <t>Derived trait</t>
  </si>
  <si>
    <t>Group 1</t>
  </si>
  <si>
    <t>Group 2</t>
  </si>
  <si>
    <r>
      <rPr>
        <b/>
        <i/>
        <sz val="10"/>
        <color theme="1"/>
        <rFont val="Calibri"/>
        <family val="2"/>
        <scheme val="minor"/>
      </rPr>
      <t>P</t>
    </r>
    <r>
      <rPr>
        <b/>
        <sz val="10"/>
        <color theme="1"/>
        <rFont val="Calibri"/>
        <family val="2"/>
        <scheme val="minor"/>
      </rPr>
      <t>-value</t>
    </r>
  </si>
  <si>
    <t>Significance</t>
  </si>
  <si>
    <t>Median Group 1</t>
  </si>
  <si>
    <t>Median Group 2</t>
  </si>
  <si>
    <t>ΔFucosylation</t>
  </si>
  <si>
    <t>ns</t>
  </si>
  <si>
    <t>*</t>
  </si>
  <si>
    <t>ΔBisection</t>
  </si>
  <si>
    <t>ΔGalactosylation</t>
  </si>
  <si>
    <t>ΔSialylation</t>
  </si>
  <si>
    <t>Time point</t>
  </si>
  <si>
    <t>3-12m after diagnose</t>
  </si>
  <si>
    <t>9-12m before relapse</t>
  </si>
  <si>
    <t>6m before relapse</t>
  </si>
  <si>
    <t>3m before relapse</t>
  </si>
  <si>
    <t>relapsing</t>
  </si>
  <si>
    <t>non-relpasing</t>
  </si>
  <si>
    <t>AVV diagnose</t>
  </si>
  <si>
    <t>**</t>
  </si>
  <si>
    <t>IgG1 Galactosylation</t>
  </si>
  <si>
    <t>relpase / remission</t>
  </si>
  <si>
    <t>IgG1 Bisection</t>
  </si>
  <si>
    <t>IgG1 Fucosylation</t>
  </si>
  <si>
    <t>IgG1 Sialylation</t>
  </si>
  <si>
    <t>IgG1</t>
  </si>
  <si>
    <t>IgG2/3</t>
  </si>
  <si>
    <t>Change</t>
  </si>
  <si>
    <t>-</t>
  </si>
  <si>
    <t>IgG4</t>
  </si>
  <si>
    <t>9m before relapse</t>
  </si>
  <si>
    <t>***</t>
  </si>
  <si>
    <t>q25</t>
  </si>
  <si>
    <t>q75</t>
  </si>
  <si>
    <t>Range Group 1</t>
  </si>
  <si>
    <t>Range Group 2</t>
  </si>
  <si>
    <t>Median</t>
  </si>
  <si>
    <t>IQR Group 1</t>
  </si>
  <si>
    <t>IQR Group 2</t>
  </si>
  <si>
    <r>
      <rPr>
        <b/>
        <sz val="10"/>
        <color theme="1"/>
        <rFont val="Calibri"/>
        <family val="2"/>
        <scheme val="minor"/>
      </rPr>
      <t xml:space="preserve">Supplementary Table 4. </t>
    </r>
    <r>
      <rPr>
        <sz val="10"/>
        <color theme="1"/>
        <rFont val="Calibri"/>
        <family val="2"/>
        <scheme val="minor"/>
      </rPr>
      <t>Differences in Δglycosylation traits between relapsing and non-relapsing PR3-ANCA patients at various points over the disease activity.</t>
    </r>
  </si>
  <si>
    <r>
      <rPr>
        <b/>
        <sz val="10"/>
        <color theme="1"/>
        <rFont val="Calibri"/>
        <family val="2"/>
        <scheme val="minor"/>
      </rPr>
      <t xml:space="preserve">Supplementary Table 5. </t>
    </r>
    <r>
      <rPr>
        <sz val="10"/>
        <color theme="1"/>
        <rFont val="Calibri"/>
        <family val="2"/>
        <scheme val="minor"/>
      </rPr>
      <t>Differences in IQRs of glycosylation traits between diagnosis and 3 to 12 months after diagnosis in relapsing and non-relapsing PR3-ANCA patients.</t>
    </r>
  </si>
  <si>
    <r>
      <rPr>
        <b/>
        <sz val="10"/>
        <color theme="1"/>
        <rFont val="Calibri"/>
        <family val="2"/>
        <scheme val="minor"/>
      </rPr>
      <t xml:space="preserve">Supplementary Table 6. </t>
    </r>
    <r>
      <rPr>
        <sz val="10"/>
        <color theme="1"/>
        <rFont val="Calibri"/>
        <family val="2"/>
        <scheme val="minor"/>
      </rPr>
      <t>Differences in Δglycosylation traits between relapsing and non-relapsing MPO-ANCA patients at various point over the disease activity.</t>
    </r>
  </si>
  <si>
    <r>
      <rPr>
        <b/>
        <sz val="10"/>
        <color theme="1"/>
        <rFont val="Calibri"/>
        <family val="2"/>
        <scheme val="minor"/>
      </rPr>
      <t xml:space="preserve">Supplementary Table 7. </t>
    </r>
    <r>
      <rPr>
        <sz val="10"/>
        <color theme="1"/>
        <rFont val="Calibri"/>
        <family val="2"/>
        <scheme val="minor"/>
      </rPr>
      <t xml:space="preserve">Differences in relative areas of IgG1-Fc glycosylation traits between relapsing and non-relapsing PR3-ANCA patients who experiensed an ANCA rise. The differences are shown for four time poins: 9 months (n=20; 12 relapsing and 8 non-relapsing patients, respectively), 6 months (n=17; 9 relapsing and 8 non-relapsing patients, respectively), 3 months before relapse (n=22; 14 relapsing and 8 non-relapsing patients, respectively) and relapse or time-matched during remisson (n=144; 75 ICU and 69 non-ICU patients, respectively). </t>
    </r>
  </si>
  <si>
    <t>Threshold</t>
  </si>
  <si>
    <t>p&gt;0.005</t>
  </si>
  <si>
    <t>NA</t>
  </si>
  <si>
    <t>p&gt;0.0125</t>
  </si>
  <si>
    <t>p&gt;0.0083</t>
  </si>
  <si>
    <t>Initial trends</t>
  </si>
  <si>
    <t>Findings after multiple testing correction</t>
  </si>
  <si>
    <r>
      <t>Initial trends</t>
    </r>
    <r>
      <rPr>
        <vertAlign val="superscript"/>
        <sz val="11"/>
        <color theme="1"/>
        <rFont val="Calibri"/>
        <family val="2"/>
        <scheme val="minor"/>
      </rPr>
      <t>#</t>
    </r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 xml:space="preserve"> With a probability of 99.99966% these are false negative findin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"/>
    <numFmt numFmtId="166" formatCode="0.0000"/>
    <numFmt numFmtId="167" formatCode="0.0E+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50"/>
        <bgColor indexed="64"/>
      </patternFill>
    </fill>
  </fills>
  <borders count="3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2" fillId="0" borderId="0"/>
  </cellStyleXfs>
  <cellXfs count="135">
    <xf numFmtId="0" fontId="0" fillId="0" borderId="0" xfId="0"/>
    <xf numFmtId="0" fontId="0" fillId="0" borderId="0" xfId="0" applyAlignment="1">
      <alignment wrapText="1"/>
    </xf>
    <xf numFmtId="164" fontId="18" fillId="33" borderId="10" xfId="0" applyNumberFormat="1" applyFont="1" applyFill="1" applyBorder="1" applyAlignment="1">
      <alignment horizontal="center" vertical="center"/>
    </xf>
    <xf numFmtId="165" fontId="0" fillId="0" borderId="0" xfId="0" applyNumberFormat="1"/>
    <xf numFmtId="165" fontId="18" fillId="33" borderId="10" xfId="0" applyNumberFormat="1" applyFont="1" applyFill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  <xf numFmtId="0" fontId="19" fillId="0" borderId="10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/>
    </xf>
    <xf numFmtId="0" fontId="19" fillId="0" borderId="12" xfId="0" applyFont="1" applyBorder="1" applyAlignment="1">
      <alignment horizontal="left" vertical="center" wrapText="1"/>
    </xf>
    <xf numFmtId="0" fontId="18" fillId="0" borderId="12" xfId="0" applyFont="1" applyBorder="1" applyAlignment="1">
      <alignment horizontal="left" vertical="center" wrapText="1"/>
    </xf>
    <xf numFmtId="0" fontId="16" fillId="0" borderId="0" xfId="0" applyFont="1"/>
    <xf numFmtId="166" fontId="18" fillId="33" borderId="10" xfId="0" applyNumberFormat="1" applyFont="1" applyFill="1" applyBorder="1" applyAlignment="1">
      <alignment horizontal="center" vertical="center"/>
    </xf>
    <xf numFmtId="166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 vertical="center"/>
    </xf>
    <xf numFmtId="166" fontId="16" fillId="0" borderId="0" xfId="0" applyNumberFormat="1" applyFont="1" applyAlignment="1">
      <alignment horizontal="center"/>
    </xf>
    <xf numFmtId="166" fontId="19" fillId="0" borderId="10" xfId="0" applyNumberFormat="1" applyFont="1" applyBorder="1" applyAlignment="1">
      <alignment horizontal="center" vertical="center"/>
    </xf>
    <xf numFmtId="166" fontId="21" fillId="0" borderId="10" xfId="0" applyNumberFormat="1" applyFont="1" applyBorder="1" applyAlignment="1">
      <alignment horizontal="center" vertical="center"/>
    </xf>
    <xf numFmtId="164" fontId="19" fillId="34" borderId="10" xfId="0" applyNumberFormat="1" applyFont="1" applyFill="1" applyBorder="1" applyAlignment="1">
      <alignment horizontal="center" vertical="center"/>
    </xf>
    <xf numFmtId="164" fontId="19" fillId="0" borderId="10" xfId="42" applyNumberFormat="1" applyFont="1" applyBorder="1" applyAlignment="1">
      <alignment horizontal="center" vertical="center"/>
    </xf>
    <xf numFmtId="164" fontId="21" fillId="0" borderId="10" xfId="0" applyNumberFormat="1" applyFont="1" applyBorder="1" applyAlignment="1">
      <alignment horizontal="center" vertical="center"/>
    </xf>
    <xf numFmtId="164" fontId="23" fillId="0" borderId="10" xfId="0" applyNumberFormat="1" applyFont="1" applyBorder="1" applyAlignment="1">
      <alignment horizontal="center" vertical="center"/>
    </xf>
    <xf numFmtId="10" fontId="0" fillId="0" borderId="10" xfId="0" applyNumberFormat="1" applyBorder="1" applyAlignment="1">
      <alignment horizontal="center"/>
    </xf>
    <xf numFmtId="10" fontId="21" fillId="0" borderId="10" xfId="0" applyNumberFormat="1" applyFont="1" applyBorder="1" applyAlignment="1">
      <alignment horizontal="center" vertical="center"/>
    </xf>
    <xf numFmtId="0" fontId="19" fillId="0" borderId="10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166" fontId="19" fillId="0" borderId="10" xfId="0" applyNumberFormat="1" applyFont="1" applyBorder="1" applyAlignment="1">
      <alignment horizontal="center"/>
    </xf>
    <xf numFmtId="166" fontId="18" fillId="35" borderId="10" xfId="0" applyNumberFormat="1" applyFont="1" applyFill="1" applyBorder="1" applyAlignment="1">
      <alignment horizontal="center"/>
    </xf>
    <xf numFmtId="166" fontId="21" fillId="35" borderId="10" xfId="0" applyNumberFormat="1" applyFont="1" applyFill="1" applyBorder="1" applyAlignment="1">
      <alignment horizontal="center" vertical="center"/>
    </xf>
    <xf numFmtId="166" fontId="19" fillId="35" borderId="10" xfId="0" applyNumberFormat="1" applyFont="1" applyFill="1" applyBorder="1" applyAlignment="1">
      <alignment horizontal="center"/>
    </xf>
    <xf numFmtId="0" fontId="23" fillId="35" borderId="10" xfId="0" applyFont="1" applyFill="1" applyBorder="1" applyAlignment="1">
      <alignment horizontal="center" vertical="center"/>
    </xf>
    <xf numFmtId="166" fontId="18" fillId="35" borderId="10" xfId="0" applyNumberFormat="1" applyFont="1" applyFill="1" applyBorder="1" applyAlignment="1">
      <alignment horizontal="center" vertical="center"/>
    </xf>
    <xf numFmtId="166" fontId="19" fillId="35" borderId="10" xfId="0" applyNumberFormat="1" applyFont="1" applyFill="1" applyBorder="1" applyAlignment="1">
      <alignment horizontal="center" vertical="center"/>
    </xf>
    <xf numFmtId="10" fontId="19" fillId="35" borderId="10" xfId="0" applyNumberFormat="1" applyFont="1" applyFill="1" applyBorder="1" applyAlignment="1">
      <alignment horizontal="center"/>
    </xf>
    <xf numFmtId="10" fontId="19" fillId="0" borderId="10" xfId="0" applyNumberFormat="1" applyFont="1" applyBorder="1" applyAlignment="1">
      <alignment horizontal="center"/>
    </xf>
    <xf numFmtId="10" fontId="19" fillId="0" borderId="10" xfId="0" applyNumberFormat="1" applyFont="1" applyBorder="1" applyAlignment="1">
      <alignment horizontal="center" vertical="center"/>
    </xf>
    <xf numFmtId="10" fontId="21" fillId="35" borderId="10" xfId="0" applyNumberFormat="1" applyFont="1" applyFill="1" applyBorder="1" applyAlignment="1">
      <alignment horizontal="center" vertical="center"/>
    </xf>
    <xf numFmtId="10" fontId="18" fillId="0" borderId="10" xfId="0" applyNumberFormat="1" applyFont="1" applyBorder="1" applyAlignment="1">
      <alignment horizontal="center"/>
    </xf>
    <xf numFmtId="10" fontId="18" fillId="35" borderId="10" xfId="0" applyNumberFormat="1" applyFont="1" applyFill="1" applyBorder="1" applyAlignment="1">
      <alignment horizontal="center"/>
    </xf>
    <xf numFmtId="10" fontId="0" fillId="0" borderId="0" xfId="0" applyNumberFormat="1"/>
    <xf numFmtId="10" fontId="0" fillId="0" borderId="0" xfId="0" applyNumberFormat="1" applyAlignment="1">
      <alignment horizontal="center"/>
    </xf>
    <xf numFmtId="166" fontId="19" fillId="0" borderId="30" xfId="0" applyNumberFormat="1" applyFont="1" applyBorder="1" applyAlignment="1">
      <alignment horizontal="center"/>
    </xf>
    <xf numFmtId="0" fontId="19" fillId="0" borderId="21" xfId="0" applyFont="1" applyBorder="1" applyAlignment="1">
      <alignment horizontal="left" vertical="center" wrapText="1"/>
    </xf>
    <xf numFmtId="166" fontId="19" fillId="0" borderId="28" xfId="0" applyNumberFormat="1" applyFont="1" applyBorder="1" applyAlignment="1">
      <alignment horizontal="center"/>
    </xf>
    <xf numFmtId="0" fontId="19" fillId="0" borderId="31" xfId="0" applyFont="1" applyBorder="1" applyAlignment="1">
      <alignment horizontal="center" vertical="center" wrapText="1"/>
    </xf>
    <xf numFmtId="10" fontId="21" fillId="0" borderId="32" xfId="0" applyNumberFormat="1" applyFont="1" applyBorder="1" applyAlignment="1">
      <alignment horizontal="center" vertical="center"/>
    </xf>
    <xf numFmtId="10" fontId="21" fillId="0" borderId="29" xfId="0" applyNumberFormat="1" applyFont="1" applyBorder="1" applyAlignment="1">
      <alignment horizontal="center" vertical="center"/>
    </xf>
    <xf numFmtId="10" fontId="19" fillId="0" borderId="31" xfId="0" applyNumberFormat="1" applyFont="1" applyBorder="1" applyAlignment="1">
      <alignment horizontal="center" vertical="center"/>
    </xf>
    <xf numFmtId="10" fontId="19" fillId="0" borderId="31" xfId="0" applyNumberFormat="1" applyFont="1" applyBorder="1" applyAlignment="1">
      <alignment horizontal="center"/>
    </xf>
    <xf numFmtId="0" fontId="19" fillId="0" borderId="29" xfId="0" applyFont="1" applyBorder="1" applyAlignment="1">
      <alignment horizontal="center" vertical="center"/>
    </xf>
    <xf numFmtId="0" fontId="18" fillId="0" borderId="23" xfId="0" applyFont="1" applyBorder="1" applyAlignment="1">
      <alignment horizontal="left" vertical="center" wrapText="1"/>
    </xf>
    <xf numFmtId="0" fontId="18" fillId="0" borderId="22" xfId="0" applyFont="1" applyBorder="1" applyAlignment="1">
      <alignment horizontal="left" vertical="center" wrapText="1"/>
    </xf>
    <xf numFmtId="0" fontId="21" fillId="0" borderId="31" xfId="0" applyFont="1" applyBorder="1" applyAlignment="1">
      <alignment horizontal="center" vertical="center"/>
    </xf>
    <xf numFmtId="0" fontId="19" fillId="0" borderId="32" xfId="0" applyFont="1" applyBorder="1" applyAlignment="1">
      <alignment horizontal="center" vertical="center"/>
    </xf>
    <xf numFmtId="166" fontId="18" fillId="33" borderId="28" xfId="0" applyNumberFormat="1" applyFont="1" applyFill="1" applyBorder="1" applyAlignment="1">
      <alignment horizontal="center" vertical="center"/>
    </xf>
    <xf numFmtId="10" fontId="19" fillId="0" borderId="29" xfId="0" applyNumberFormat="1" applyFont="1" applyBorder="1" applyAlignment="1">
      <alignment horizontal="center"/>
    </xf>
    <xf numFmtId="166" fontId="19" fillId="0" borderId="28" xfId="0" applyNumberFormat="1" applyFont="1" applyBorder="1" applyAlignment="1">
      <alignment horizontal="center" vertical="center"/>
    </xf>
    <xf numFmtId="166" fontId="19" fillId="0" borderId="30" xfId="0" applyNumberFormat="1" applyFont="1" applyBorder="1" applyAlignment="1">
      <alignment horizontal="center" vertical="center"/>
    </xf>
    <xf numFmtId="10" fontId="19" fillId="0" borderId="32" xfId="0" applyNumberFormat="1" applyFont="1" applyBorder="1" applyAlignment="1">
      <alignment horizontal="center"/>
    </xf>
    <xf numFmtId="164" fontId="18" fillId="33" borderId="28" xfId="0" applyNumberFormat="1" applyFont="1" applyFill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  <xf numFmtId="166" fontId="19" fillId="0" borderId="24" xfId="0" applyNumberFormat="1" applyFont="1" applyBorder="1" applyAlignment="1">
      <alignment horizontal="center" vertical="center"/>
    </xf>
    <xf numFmtId="10" fontId="19" fillId="0" borderId="38" xfId="0" applyNumberFormat="1" applyFont="1" applyBorder="1" applyAlignment="1">
      <alignment horizontal="center" vertical="center"/>
    </xf>
    <xf numFmtId="10" fontId="19" fillId="0" borderId="38" xfId="0" applyNumberFormat="1" applyFont="1" applyBorder="1" applyAlignment="1">
      <alignment horizontal="center"/>
    </xf>
    <xf numFmtId="10" fontId="19" fillId="36" borderId="10" xfId="0" applyNumberFormat="1" applyFont="1" applyFill="1" applyBorder="1" applyAlignment="1">
      <alignment horizontal="center"/>
    </xf>
    <xf numFmtId="10" fontId="21" fillId="36" borderId="29" xfId="0" applyNumberFormat="1" applyFont="1" applyFill="1" applyBorder="1" applyAlignment="1">
      <alignment horizontal="center" vertical="center"/>
    </xf>
    <xf numFmtId="10" fontId="21" fillId="36" borderId="10" xfId="0" applyNumberFormat="1" applyFont="1" applyFill="1" applyBorder="1" applyAlignment="1">
      <alignment horizontal="center" vertical="center"/>
    </xf>
    <xf numFmtId="166" fontId="18" fillId="36" borderId="24" xfId="0" applyNumberFormat="1" applyFont="1" applyFill="1" applyBorder="1" applyAlignment="1">
      <alignment horizontal="center" vertical="center"/>
    </xf>
    <xf numFmtId="0" fontId="23" fillId="36" borderId="13" xfId="0" applyFont="1" applyFill="1" applyBorder="1" applyAlignment="1">
      <alignment horizontal="center" vertical="center"/>
    </xf>
    <xf numFmtId="166" fontId="18" fillId="36" borderId="28" xfId="0" applyNumberFormat="1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9" xfId="0" applyBorder="1" applyAlignment="1">
      <alignment horizontal="center"/>
    </xf>
    <xf numFmtId="166" fontId="18" fillId="37" borderId="10" xfId="0" applyNumberFormat="1" applyFont="1" applyFill="1" applyBorder="1" applyAlignment="1">
      <alignment horizontal="center"/>
    </xf>
    <xf numFmtId="0" fontId="0" fillId="35" borderId="0" xfId="0" applyFill="1" applyAlignment="1">
      <alignment wrapText="1"/>
    </xf>
    <xf numFmtId="0" fontId="0" fillId="37" borderId="0" xfId="0" applyFill="1" applyAlignment="1">
      <alignment wrapText="1"/>
    </xf>
    <xf numFmtId="166" fontId="18" fillId="37" borderId="24" xfId="0" applyNumberFormat="1" applyFont="1" applyFill="1" applyBorder="1" applyAlignment="1">
      <alignment horizontal="center" vertical="center"/>
    </xf>
    <xf numFmtId="166" fontId="18" fillId="37" borderId="28" xfId="0" applyNumberFormat="1" applyFont="1" applyFill="1" applyBorder="1" applyAlignment="1">
      <alignment horizontal="center"/>
    </xf>
    <xf numFmtId="166" fontId="19" fillId="37" borderId="28" xfId="0" applyNumberFormat="1" applyFont="1" applyFill="1" applyBorder="1" applyAlignment="1">
      <alignment horizontal="center" vertical="center"/>
    </xf>
    <xf numFmtId="166" fontId="19" fillId="37" borderId="28" xfId="0" applyNumberFormat="1" applyFont="1" applyFill="1" applyBorder="1" applyAlignment="1">
      <alignment horizontal="center"/>
    </xf>
    <xf numFmtId="10" fontId="19" fillId="37" borderId="10" xfId="0" applyNumberFormat="1" applyFont="1" applyFill="1" applyBorder="1" applyAlignment="1">
      <alignment horizontal="center"/>
    </xf>
    <xf numFmtId="0" fontId="21" fillId="37" borderId="10" xfId="0" applyFont="1" applyFill="1" applyBorder="1" applyAlignment="1">
      <alignment horizontal="center" vertical="center"/>
    </xf>
    <xf numFmtId="10" fontId="19" fillId="37" borderId="29" xfId="0" applyNumberFormat="1" applyFont="1" applyFill="1" applyBorder="1" applyAlignment="1">
      <alignment horizontal="center"/>
    </xf>
    <xf numFmtId="0" fontId="23" fillId="37" borderId="10" xfId="0" applyFont="1" applyFill="1" applyBorder="1" applyAlignment="1">
      <alignment horizontal="center" vertical="center"/>
    </xf>
    <xf numFmtId="10" fontId="21" fillId="37" borderId="10" xfId="0" applyNumberFormat="1" applyFont="1" applyFill="1" applyBorder="1" applyAlignment="1">
      <alignment horizontal="center" vertical="center"/>
    </xf>
    <xf numFmtId="0" fontId="23" fillId="37" borderId="13" xfId="0" applyFont="1" applyFill="1" applyBorder="1" applyAlignment="1">
      <alignment horizontal="center" vertical="center"/>
    </xf>
    <xf numFmtId="10" fontId="21" fillId="37" borderId="29" xfId="0" applyNumberFormat="1" applyFont="1" applyFill="1" applyBorder="1" applyAlignment="1">
      <alignment horizontal="center" vertical="center"/>
    </xf>
    <xf numFmtId="0" fontId="18" fillId="37" borderId="10" xfId="0" applyFont="1" applyFill="1" applyBorder="1" applyAlignment="1">
      <alignment horizontal="center" vertical="center"/>
    </xf>
    <xf numFmtId="10" fontId="19" fillId="37" borderId="10" xfId="0" applyNumberFormat="1" applyFont="1" applyFill="1" applyBorder="1" applyAlignment="1">
      <alignment horizontal="center" vertical="center"/>
    </xf>
    <xf numFmtId="164" fontId="19" fillId="37" borderId="10" xfId="42" applyNumberFormat="1" applyFont="1" applyFill="1" applyBorder="1" applyAlignment="1">
      <alignment horizontal="center" vertical="center"/>
    </xf>
    <xf numFmtId="164" fontId="19" fillId="35" borderId="10" xfId="42" applyNumberFormat="1" applyFont="1" applyFill="1" applyBorder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167" fontId="0" fillId="0" borderId="0" xfId="0" applyNumberFormat="1"/>
    <xf numFmtId="166" fontId="21" fillId="0" borderId="10" xfId="0" applyNumberFormat="1" applyFont="1" applyFill="1" applyBorder="1" applyAlignment="1">
      <alignment horizontal="center" vertical="center"/>
    </xf>
    <xf numFmtId="10" fontId="19" fillId="0" borderId="10" xfId="0" applyNumberFormat="1" applyFont="1" applyFill="1" applyBorder="1" applyAlignment="1">
      <alignment horizontal="center"/>
    </xf>
    <xf numFmtId="166" fontId="19" fillId="0" borderId="10" xfId="0" applyNumberFormat="1" applyFont="1" applyFill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0" fontId="18" fillId="33" borderId="13" xfId="0" applyFont="1" applyFill="1" applyBorder="1" applyAlignment="1">
      <alignment horizontal="center" vertical="center"/>
    </xf>
    <xf numFmtId="0" fontId="18" fillId="33" borderId="11" xfId="0" applyFont="1" applyFill="1" applyBorder="1" applyAlignment="1">
      <alignment horizontal="center" vertical="center"/>
    </xf>
    <xf numFmtId="0" fontId="18" fillId="0" borderId="21" xfId="0" applyFont="1" applyBorder="1" applyAlignment="1">
      <alignment horizontal="center" vertical="center" wrapText="1"/>
    </xf>
    <xf numFmtId="0" fontId="18" fillId="0" borderId="22" xfId="0" applyFont="1" applyBorder="1" applyAlignment="1">
      <alignment horizontal="center" vertical="center" wrapText="1"/>
    </xf>
    <xf numFmtId="0" fontId="18" fillId="0" borderId="23" xfId="0" applyFont="1" applyBorder="1" applyAlignment="1">
      <alignment horizontal="center" vertical="center" wrapText="1"/>
    </xf>
    <xf numFmtId="0" fontId="18" fillId="0" borderId="35" xfId="0" applyFont="1" applyBorder="1" applyAlignment="1">
      <alignment horizontal="center" vertical="center" wrapText="1"/>
    </xf>
    <xf numFmtId="0" fontId="18" fillId="0" borderId="36" xfId="0" applyFont="1" applyBorder="1" applyAlignment="1">
      <alignment horizontal="center" vertical="center" wrapText="1"/>
    </xf>
    <xf numFmtId="0" fontId="18" fillId="0" borderId="37" xfId="0" applyFont="1" applyBorder="1" applyAlignment="1">
      <alignment horizontal="center" vertical="center" wrapText="1"/>
    </xf>
    <xf numFmtId="0" fontId="19" fillId="0" borderId="16" xfId="0" applyFont="1" applyBorder="1" applyAlignment="1">
      <alignment horizontal="center" vertical="center" wrapText="1"/>
    </xf>
    <xf numFmtId="0" fontId="19" fillId="0" borderId="17" xfId="0" applyFont="1" applyBorder="1" applyAlignment="1">
      <alignment horizontal="center" vertical="center" wrapText="1"/>
    </xf>
    <xf numFmtId="0" fontId="19" fillId="0" borderId="18" xfId="0" applyFont="1" applyBorder="1" applyAlignment="1">
      <alignment horizontal="center" vertical="center" wrapText="1"/>
    </xf>
    <xf numFmtId="0" fontId="18" fillId="33" borderId="25" xfId="0" applyFont="1" applyFill="1" applyBorder="1" applyAlignment="1">
      <alignment horizontal="center" vertical="center"/>
    </xf>
    <xf numFmtId="0" fontId="18" fillId="33" borderId="27" xfId="0" applyFont="1" applyFill="1" applyBorder="1" applyAlignment="1">
      <alignment horizontal="center" vertical="center"/>
    </xf>
    <xf numFmtId="0" fontId="18" fillId="33" borderId="19" xfId="0" applyFont="1" applyFill="1" applyBorder="1" applyAlignment="1">
      <alignment horizontal="center" vertical="center"/>
    </xf>
    <xf numFmtId="0" fontId="18" fillId="33" borderId="15" xfId="0" applyFont="1" applyFill="1" applyBorder="1" applyAlignment="1">
      <alignment horizontal="center" vertical="center"/>
    </xf>
    <xf numFmtId="0" fontId="18" fillId="33" borderId="20" xfId="0" applyFont="1" applyFill="1" applyBorder="1" applyAlignment="1">
      <alignment horizontal="center" vertical="center"/>
    </xf>
    <xf numFmtId="165" fontId="18" fillId="33" borderId="19" xfId="0" applyNumberFormat="1" applyFont="1" applyFill="1" applyBorder="1" applyAlignment="1">
      <alignment horizontal="center" vertical="center"/>
    </xf>
    <xf numFmtId="165" fontId="18" fillId="33" borderId="15" xfId="0" applyNumberFormat="1" applyFont="1" applyFill="1" applyBorder="1" applyAlignment="1">
      <alignment horizontal="center" vertical="center"/>
    </xf>
    <xf numFmtId="165" fontId="18" fillId="33" borderId="20" xfId="0" applyNumberFormat="1" applyFont="1" applyFill="1" applyBorder="1" applyAlignment="1">
      <alignment horizontal="center" vertical="center"/>
    </xf>
    <xf numFmtId="0" fontId="18" fillId="0" borderId="24" xfId="0" applyFont="1" applyBorder="1" applyAlignment="1">
      <alignment horizontal="center" vertical="center"/>
    </xf>
    <xf numFmtId="0" fontId="18" fillId="0" borderId="33" xfId="0" applyFont="1" applyBorder="1" applyAlignment="1">
      <alignment horizontal="center" vertical="center"/>
    </xf>
    <xf numFmtId="0" fontId="18" fillId="0" borderId="34" xfId="0" applyFont="1" applyBorder="1" applyAlignment="1">
      <alignment horizontal="center" vertical="center"/>
    </xf>
    <xf numFmtId="0" fontId="18" fillId="33" borderId="24" xfId="0" applyFont="1" applyFill="1" applyBorder="1" applyAlignment="1">
      <alignment horizontal="center" vertical="center"/>
    </xf>
    <xf numFmtId="0" fontId="18" fillId="33" borderId="26" xfId="0" applyFont="1" applyFill="1" applyBorder="1" applyAlignment="1">
      <alignment horizontal="center" vertical="center"/>
    </xf>
    <xf numFmtId="0" fontId="18" fillId="33" borderId="13" xfId="0" applyFont="1" applyFill="1" applyBorder="1" applyAlignment="1">
      <alignment horizontal="center" vertical="center" wrapText="1"/>
    </xf>
    <xf numFmtId="0" fontId="18" fillId="33" borderId="11" xfId="0" applyFont="1" applyFill="1" applyBorder="1" applyAlignment="1">
      <alignment horizontal="center" vertical="center" wrapText="1"/>
    </xf>
    <xf numFmtId="166" fontId="18" fillId="33" borderId="24" xfId="0" applyNumberFormat="1" applyFont="1" applyFill="1" applyBorder="1" applyAlignment="1">
      <alignment horizontal="center" vertical="center"/>
    </xf>
    <xf numFmtId="166" fontId="18" fillId="33" borderId="26" xfId="0" applyNumberFormat="1" applyFont="1" applyFill="1" applyBorder="1" applyAlignment="1">
      <alignment horizontal="center" vertical="center"/>
    </xf>
    <xf numFmtId="0" fontId="19" fillId="0" borderId="12" xfId="0" applyFont="1" applyBorder="1" applyAlignment="1">
      <alignment horizontal="left" vertical="center" wrapText="1"/>
    </xf>
    <xf numFmtId="0" fontId="18" fillId="0" borderId="12" xfId="0" applyFont="1" applyBorder="1" applyAlignment="1">
      <alignment horizontal="left" vertical="center" wrapText="1"/>
    </xf>
    <xf numFmtId="0" fontId="19" fillId="0" borderId="13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773E0026-A06C-4168-A2AC-59CDB5778E2D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C784A-6E64-4A4C-8721-C9D61AAE4988}">
  <dimension ref="A1:S44"/>
  <sheetViews>
    <sheetView zoomScale="75" zoomScaleNormal="75" workbookViewId="0">
      <selection activeCell="B25" sqref="B25:B26"/>
    </sheetView>
  </sheetViews>
  <sheetFormatPr defaultRowHeight="19.149999999999999" customHeight="1" x14ac:dyDescent="0.25"/>
  <cols>
    <col min="1" max="1" width="15.5703125" bestFit="1" customWidth="1"/>
    <col min="2" max="2" width="23.140625" style="1" customWidth="1"/>
    <col min="3" max="3" width="13.140625" customWidth="1"/>
    <col min="4" max="4" width="17" customWidth="1"/>
    <col min="5" max="5" width="9.140625" style="14" customWidth="1"/>
    <col min="6" max="6" width="10.140625" bestFit="1" customWidth="1"/>
    <col min="7" max="8" width="13.85546875" style="3" bestFit="1" customWidth="1"/>
    <col min="9" max="9" width="10.28515625" style="3" bestFit="1" customWidth="1"/>
    <col min="10" max="10" width="12" style="15" bestFit="1" customWidth="1"/>
    <col min="11" max="11" width="10.140625" bestFit="1" customWidth="1"/>
    <col min="12" max="13" width="13.85546875" bestFit="1" customWidth="1"/>
    <col min="14" max="14" width="10.28515625" bestFit="1" customWidth="1"/>
    <col min="16" max="16" width="13.7109375" bestFit="1" customWidth="1"/>
    <col min="17" max="18" width="13.85546875" style="14" bestFit="1" customWidth="1"/>
    <col min="19" max="19" width="10.28515625" style="14" bestFit="1" customWidth="1"/>
    <col min="20" max="20" width="13.7109375" bestFit="1" customWidth="1"/>
    <col min="21" max="21" width="10.28515625" bestFit="1" customWidth="1"/>
    <col min="22" max="22" width="11.7109375" bestFit="1" customWidth="1"/>
  </cols>
  <sheetData>
    <row r="1" spans="1:19" ht="33" customHeight="1" x14ac:dyDescent="0.25">
      <c r="A1" s="100" t="s">
        <v>41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100"/>
      <c r="Q1" s="100"/>
      <c r="R1" s="100"/>
      <c r="S1" s="100"/>
    </row>
    <row r="2" spans="1:19" ht="21.6" customHeight="1" x14ac:dyDescent="0.25">
      <c r="A2" s="10"/>
      <c r="B2" s="11"/>
      <c r="C2" s="11"/>
      <c r="D2" s="11"/>
      <c r="E2" s="99" t="s">
        <v>27</v>
      </c>
      <c r="F2" s="99"/>
      <c r="G2" s="99"/>
      <c r="H2" s="99"/>
      <c r="I2" s="99"/>
      <c r="J2" s="101" t="s">
        <v>28</v>
      </c>
      <c r="K2" s="101"/>
      <c r="L2" s="101"/>
      <c r="M2" s="101"/>
      <c r="N2" s="101"/>
      <c r="O2" s="101" t="s">
        <v>31</v>
      </c>
      <c r="P2" s="101"/>
      <c r="Q2" s="101"/>
      <c r="R2" s="101"/>
      <c r="S2" s="101"/>
    </row>
    <row r="3" spans="1:19" ht="19.149999999999999" customHeight="1" x14ac:dyDescent="0.25">
      <c r="A3" s="7" t="s">
        <v>0</v>
      </c>
      <c r="B3" s="5" t="s">
        <v>13</v>
      </c>
      <c r="C3" s="7" t="s">
        <v>1</v>
      </c>
      <c r="D3" s="7" t="s">
        <v>2</v>
      </c>
      <c r="E3" s="13" t="s">
        <v>3</v>
      </c>
      <c r="F3" s="7" t="s">
        <v>4</v>
      </c>
      <c r="G3" s="4" t="s">
        <v>5</v>
      </c>
      <c r="H3" s="4" t="s">
        <v>6</v>
      </c>
      <c r="I3" s="4" t="s">
        <v>29</v>
      </c>
      <c r="J3" s="13" t="s">
        <v>3</v>
      </c>
      <c r="K3" s="7" t="s">
        <v>4</v>
      </c>
      <c r="L3" s="4" t="s">
        <v>5</v>
      </c>
      <c r="M3" s="4" t="s">
        <v>6</v>
      </c>
      <c r="N3" s="4" t="s">
        <v>29</v>
      </c>
      <c r="O3" s="2" t="s">
        <v>3</v>
      </c>
      <c r="P3" s="7" t="s">
        <v>4</v>
      </c>
      <c r="Q3" s="13" t="s">
        <v>5</v>
      </c>
      <c r="R3" s="13" t="s">
        <v>6</v>
      </c>
      <c r="S3" s="13" t="s">
        <v>29</v>
      </c>
    </row>
    <row r="4" spans="1:19" ht="19.149999999999999" customHeight="1" x14ac:dyDescent="0.25">
      <c r="A4" s="96" t="s">
        <v>10</v>
      </c>
      <c r="B4" s="8" t="s">
        <v>20</v>
      </c>
      <c r="C4" s="6" t="s">
        <v>18</v>
      </c>
      <c r="D4" s="6" t="s">
        <v>19</v>
      </c>
      <c r="E4" s="73">
        <v>4.0654997176736299E-3</v>
      </c>
      <c r="F4" s="87" t="s">
        <v>21</v>
      </c>
      <c r="G4" s="80">
        <v>8.4320000000000003E-3</v>
      </c>
      <c r="H4" s="88">
        <v>-3.9054999999999999E-2</v>
      </c>
      <c r="I4" s="84">
        <f>G4-H4</f>
        <v>4.7487000000000001E-2</v>
      </c>
      <c r="J4" s="32">
        <v>2.3950686994165301E-2</v>
      </c>
      <c r="K4" s="31" t="s">
        <v>9</v>
      </c>
      <c r="L4" s="30">
        <v>-2.0167000000000002E-3</v>
      </c>
      <c r="M4" s="34">
        <v>-3.0024200000000001E-2</v>
      </c>
      <c r="N4" s="34">
        <f>L4-M4</f>
        <v>2.8007500000000001E-2</v>
      </c>
      <c r="O4" s="27">
        <v>0.20797090766130999</v>
      </c>
      <c r="P4" s="9" t="s">
        <v>8</v>
      </c>
      <c r="Q4" s="38">
        <v>-6.9198000000000003E-3</v>
      </c>
      <c r="R4" s="38">
        <v>-2.0265200000000001E-2</v>
      </c>
      <c r="S4" s="35">
        <f>Q4-R4</f>
        <v>1.33454E-2</v>
      </c>
    </row>
    <row r="5" spans="1:19" ht="19.149999999999999" customHeight="1" x14ac:dyDescent="0.25">
      <c r="A5" s="97"/>
      <c r="B5" s="8" t="s">
        <v>14</v>
      </c>
      <c r="C5" s="6" t="s">
        <v>18</v>
      </c>
      <c r="D5" s="6" t="s">
        <v>19</v>
      </c>
      <c r="E5" s="27">
        <v>6.4828738512949E-2</v>
      </c>
      <c r="F5" s="6" t="s">
        <v>8</v>
      </c>
      <c r="G5" s="35">
        <v>2.989E-2</v>
      </c>
      <c r="H5" s="36">
        <v>7.9799999999999992E-3</v>
      </c>
      <c r="I5" s="24">
        <f t="shared" ref="I5:I23" si="0">G5-H5</f>
        <v>2.1909999999999999E-2</v>
      </c>
      <c r="J5" s="17">
        <v>0.21774132300448101</v>
      </c>
      <c r="K5" s="9" t="s">
        <v>8</v>
      </c>
      <c r="L5" s="27">
        <v>1.95864E-2</v>
      </c>
      <c r="M5" s="35">
        <v>3.6627000000000001E-3</v>
      </c>
      <c r="N5" s="35">
        <f t="shared" ref="N5:N23" si="1">L5-M5</f>
        <v>1.5923699999999999E-2</v>
      </c>
      <c r="O5" s="27">
        <v>6.2435500515995897E-2</v>
      </c>
      <c r="P5" s="9" t="s">
        <v>8</v>
      </c>
      <c r="Q5" s="38">
        <v>1.47578E-2</v>
      </c>
      <c r="R5" s="38">
        <v>-7.4627000000000001E-3</v>
      </c>
      <c r="S5" s="35">
        <f t="shared" ref="S5:S23" si="2">Q5-R5</f>
        <v>2.2220500000000001E-2</v>
      </c>
    </row>
    <row r="6" spans="1:19" ht="19.149999999999999" customHeight="1" x14ac:dyDescent="0.25">
      <c r="A6" s="97"/>
      <c r="B6" s="8" t="s">
        <v>15</v>
      </c>
      <c r="C6" s="6" t="s">
        <v>18</v>
      </c>
      <c r="D6" s="6" t="s">
        <v>19</v>
      </c>
      <c r="E6" s="28">
        <v>1.8165610571311101E-2</v>
      </c>
      <c r="F6" s="31" t="s">
        <v>9</v>
      </c>
      <c r="G6" s="37">
        <v>3.9921999999999996E-3</v>
      </c>
      <c r="H6" s="37">
        <v>-1.3818000000000001E-3</v>
      </c>
      <c r="I6" s="37">
        <f t="shared" si="0"/>
        <v>5.3739999999999994E-3</v>
      </c>
      <c r="J6" s="17">
        <v>0.24875920100610099</v>
      </c>
      <c r="K6" s="9" t="s">
        <v>8</v>
      </c>
      <c r="L6" s="27">
        <v>4.1888999999999997E-3</v>
      </c>
      <c r="M6" s="35">
        <v>-1.4429E-3</v>
      </c>
      <c r="N6" s="35">
        <f t="shared" si="1"/>
        <v>5.6317999999999993E-3</v>
      </c>
      <c r="O6" s="28">
        <v>4.2190662692397699E-2</v>
      </c>
      <c r="P6" s="31" t="s">
        <v>9</v>
      </c>
      <c r="Q6" s="39">
        <v>2.7696999999999999E-3</v>
      </c>
      <c r="R6" s="39">
        <v>4.6815000000000002E-4</v>
      </c>
      <c r="S6" s="35">
        <f t="shared" si="2"/>
        <v>2.3015499999999999E-3</v>
      </c>
    </row>
    <row r="7" spans="1:19" ht="19.149999999999999" customHeight="1" x14ac:dyDescent="0.25">
      <c r="A7" s="97"/>
      <c r="B7" s="8" t="s">
        <v>16</v>
      </c>
      <c r="C7" s="6" t="s">
        <v>18</v>
      </c>
      <c r="D7" s="6" t="s">
        <v>19</v>
      </c>
      <c r="E7" s="27">
        <v>0.33571252268639101</v>
      </c>
      <c r="F7" s="6" t="s">
        <v>8</v>
      </c>
      <c r="G7" s="24">
        <v>-6.2660000000000005E-4</v>
      </c>
      <c r="H7" s="24">
        <v>-3.1107999999999999E-3</v>
      </c>
      <c r="I7" s="24">
        <f t="shared" si="0"/>
        <v>2.4841999999999998E-3</v>
      </c>
      <c r="J7" s="17">
        <v>0.47914405311724301</v>
      </c>
      <c r="K7" s="9" t="s">
        <v>8</v>
      </c>
      <c r="L7" s="27">
        <v>1.4357E-3</v>
      </c>
      <c r="M7" s="35">
        <v>-1.7662999999999999E-3</v>
      </c>
      <c r="N7" s="35">
        <f t="shared" si="1"/>
        <v>3.202E-3</v>
      </c>
      <c r="O7" s="27">
        <v>0.21778677324467799</v>
      </c>
      <c r="P7" s="9" t="s">
        <v>8</v>
      </c>
      <c r="Q7" s="38">
        <v>2.7396E-3</v>
      </c>
      <c r="R7" s="38">
        <v>9.611E-4</v>
      </c>
      <c r="S7" s="35">
        <f t="shared" si="2"/>
        <v>1.7785000000000001E-3</v>
      </c>
    </row>
    <row r="8" spans="1:19" ht="19.149999999999999" customHeight="1" x14ac:dyDescent="0.25">
      <c r="A8" s="98"/>
      <c r="B8" s="8" t="s">
        <v>17</v>
      </c>
      <c r="C8" s="6" t="s">
        <v>18</v>
      </c>
      <c r="D8" s="6" t="s">
        <v>19</v>
      </c>
      <c r="E8" s="27">
        <v>0.209477995202177</v>
      </c>
      <c r="F8" s="6" t="s">
        <v>8</v>
      </c>
      <c r="G8" s="24">
        <v>-1.2920500000000001E-3</v>
      </c>
      <c r="H8" s="24">
        <v>1.9199499999999999E-3</v>
      </c>
      <c r="I8" s="24">
        <f t="shared" si="0"/>
        <v>-3.212E-3</v>
      </c>
      <c r="J8" s="17">
        <v>0.56245634658030896</v>
      </c>
      <c r="K8" s="9" t="s">
        <v>8</v>
      </c>
      <c r="L8" s="27">
        <v>-1.7611E-3</v>
      </c>
      <c r="M8" s="35">
        <v>-5.3810000000000001E-4</v>
      </c>
      <c r="N8" s="35">
        <f t="shared" si="1"/>
        <v>-1.2230000000000001E-3</v>
      </c>
      <c r="O8" s="27">
        <v>0.55287308032980598</v>
      </c>
      <c r="P8" s="9" t="s">
        <v>8</v>
      </c>
      <c r="Q8" s="38">
        <v>2.6783000000000002E-3</v>
      </c>
      <c r="R8" s="38">
        <v>1.0915E-4</v>
      </c>
      <c r="S8" s="35">
        <f t="shared" si="2"/>
        <v>2.5691500000000001E-3</v>
      </c>
    </row>
    <row r="9" spans="1:19" ht="19.149999999999999" customHeight="1" x14ac:dyDescent="0.25">
      <c r="A9" s="96" t="s">
        <v>7</v>
      </c>
      <c r="B9" s="8" t="s">
        <v>20</v>
      </c>
      <c r="C9" s="6" t="s">
        <v>18</v>
      </c>
      <c r="D9" s="6" t="s">
        <v>19</v>
      </c>
      <c r="E9" s="27">
        <v>0.61118012422360302</v>
      </c>
      <c r="F9" s="9" t="s">
        <v>8</v>
      </c>
      <c r="G9" s="24">
        <v>7.9399999999999991E-3</v>
      </c>
      <c r="H9" s="24">
        <v>1.2355E-2</v>
      </c>
      <c r="I9" s="24">
        <f t="shared" si="0"/>
        <v>-4.4150000000000005E-3</v>
      </c>
      <c r="J9" s="32">
        <v>2.9550159984942599E-2</v>
      </c>
      <c r="K9" s="31" t="s">
        <v>9</v>
      </c>
      <c r="L9" s="30">
        <v>2.3869E-3</v>
      </c>
      <c r="M9" s="34">
        <v>7.182E-4</v>
      </c>
      <c r="N9" s="34">
        <f t="shared" si="1"/>
        <v>1.6687E-3</v>
      </c>
      <c r="O9" s="27" t="s">
        <v>30</v>
      </c>
      <c r="P9" s="25" t="s">
        <v>30</v>
      </c>
      <c r="Q9" s="35" t="s">
        <v>30</v>
      </c>
      <c r="R9" s="35" t="s">
        <v>30</v>
      </c>
      <c r="S9" s="35" t="s">
        <v>30</v>
      </c>
    </row>
    <row r="10" spans="1:19" ht="19.149999999999999" customHeight="1" x14ac:dyDescent="0.25">
      <c r="A10" s="97"/>
      <c r="B10" s="8" t="s">
        <v>14</v>
      </c>
      <c r="C10" s="6" t="s">
        <v>18</v>
      </c>
      <c r="D10" s="6" t="s">
        <v>19</v>
      </c>
      <c r="E10" s="27">
        <v>0.20250626566416</v>
      </c>
      <c r="F10" s="9" t="s">
        <v>8</v>
      </c>
      <c r="G10" s="24">
        <v>-9.7699999999999992E-3</v>
      </c>
      <c r="H10" s="24">
        <v>-9.7699999999999992E-3</v>
      </c>
      <c r="I10" s="24">
        <f t="shared" si="0"/>
        <v>0</v>
      </c>
      <c r="J10" s="17">
        <v>1</v>
      </c>
      <c r="K10" s="9" t="s">
        <v>8</v>
      </c>
      <c r="L10" s="27">
        <v>-7.9350000000000004E-4</v>
      </c>
      <c r="M10" s="35">
        <v>-7.1480000000000003E-4</v>
      </c>
      <c r="N10" s="35">
        <f t="shared" si="1"/>
        <v>-7.8700000000000016E-5</v>
      </c>
      <c r="O10" s="27" t="s">
        <v>30</v>
      </c>
      <c r="P10" s="25" t="s">
        <v>30</v>
      </c>
      <c r="Q10" s="35" t="s">
        <v>30</v>
      </c>
      <c r="R10" s="35" t="s">
        <v>30</v>
      </c>
      <c r="S10" s="35" t="s">
        <v>30</v>
      </c>
    </row>
    <row r="11" spans="1:19" ht="19.149999999999999" customHeight="1" x14ac:dyDescent="0.25">
      <c r="A11" s="97"/>
      <c r="B11" s="8" t="s">
        <v>15</v>
      </c>
      <c r="C11" s="6" t="s">
        <v>18</v>
      </c>
      <c r="D11" s="6" t="s">
        <v>19</v>
      </c>
      <c r="E11" s="27">
        <v>0.548442575018117</v>
      </c>
      <c r="F11" s="9" t="s">
        <v>8</v>
      </c>
      <c r="G11" s="36">
        <v>-2.3E-3</v>
      </c>
      <c r="H11" s="36">
        <v>-1.085E-3</v>
      </c>
      <c r="I11" s="24">
        <f t="shared" si="0"/>
        <v>-1.2149999999999999E-3</v>
      </c>
      <c r="J11" s="17">
        <v>0.86387036065010603</v>
      </c>
      <c r="K11" s="9" t="s">
        <v>8</v>
      </c>
      <c r="L11" s="27">
        <v>-5.3209999999999998E-4</v>
      </c>
      <c r="M11" s="35">
        <v>-1.119E-4</v>
      </c>
      <c r="N11" s="35">
        <f t="shared" si="1"/>
        <v>-4.2019999999999997E-4</v>
      </c>
      <c r="O11" s="27" t="s">
        <v>30</v>
      </c>
      <c r="P11" s="25" t="s">
        <v>30</v>
      </c>
      <c r="Q11" s="35" t="s">
        <v>30</v>
      </c>
      <c r="R11" s="35" t="s">
        <v>30</v>
      </c>
      <c r="S11" s="35" t="s">
        <v>30</v>
      </c>
    </row>
    <row r="12" spans="1:19" ht="19.149999999999999" customHeight="1" x14ac:dyDescent="0.25">
      <c r="A12" s="97"/>
      <c r="B12" s="8" t="s">
        <v>16</v>
      </c>
      <c r="C12" s="6" t="s">
        <v>18</v>
      </c>
      <c r="D12" s="6" t="s">
        <v>19</v>
      </c>
      <c r="E12" s="27">
        <v>0.92440073178475501</v>
      </c>
      <c r="F12" s="9" t="s">
        <v>8</v>
      </c>
      <c r="G12" s="36">
        <v>-8.7000000000000001E-5</v>
      </c>
      <c r="H12" s="36">
        <v>4.6250000000000002E-4</v>
      </c>
      <c r="I12" s="24">
        <f t="shared" si="0"/>
        <v>-5.4950000000000008E-4</v>
      </c>
      <c r="J12" s="17">
        <v>0.80835775379229902</v>
      </c>
      <c r="K12" s="9" t="s">
        <v>8</v>
      </c>
      <c r="L12" s="27">
        <v>1.3990000000000001E-4</v>
      </c>
      <c r="M12" s="35">
        <v>1.36E-5</v>
      </c>
      <c r="N12" s="35">
        <f t="shared" si="1"/>
        <v>1.2630000000000001E-4</v>
      </c>
      <c r="O12" s="27" t="s">
        <v>30</v>
      </c>
      <c r="P12" s="25" t="s">
        <v>30</v>
      </c>
      <c r="Q12" s="35" t="s">
        <v>30</v>
      </c>
      <c r="R12" s="35" t="s">
        <v>30</v>
      </c>
      <c r="S12" s="35" t="s">
        <v>30</v>
      </c>
    </row>
    <row r="13" spans="1:19" ht="19.149999999999999" customHeight="1" x14ac:dyDescent="0.25">
      <c r="A13" s="98"/>
      <c r="B13" s="8" t="s">
        <v>17</v>
      </c>
      <c r="C13" s="6" t="s">
        <v>18</v>
      </c>
      <c r="D13" s="6" t="s">
        <v>19</v>
      </c>
      <c r="E13" s="27">
        <v>0.22409113972883801</v>
      </c>
      <c r="F13" s="9" t="s">
        <v>8</v>
      </c>
      <c r="G13" s="36">
        <v>9.8799999999999995E-4</v>
      </c>
      <c r="H13" s="36">
        <v>4.6249999999999999E-5</v>
      </c>
      <c r="I13" s="24">
        <f t="shared" si="0"/>
        <v>9.4174999999999999E-4</v>
      </c>
      <c r="J13" s="17">
        <v>0.28712576025772601</v>
      </c>
      <c r="K13" s="9" t="s">
        <v>8</v>
      </c>
      <c r="L13" s="27">
        <v>3.057E-4</v>
      </c>
      <c r="M13" s="35">
        <v>-3.0899999999999999E-5</v>
      </c>
      <c r="N13" s="35">
        <f t="shared" si="1"/>
        <v>3.366E-4</v>
      </c>
      <c r="O13" s="27" t="s">
        <v>30</v>
      </c>
      <c r="P13" s="25" t="s">
        <v>30</v>
      </c>
      <c r="Q13" s="35" t="s">
        <v>30</v>
      </c>
      <c r="R13" s="35" t="s">
        <v>30</v>
      </c>
      <c r="S13" s="35" t="s">
        <v>30</v>
      </c>
    </row>
    <row r="14" spans="1:19" ht="19.149999999999999" customHeight="1" x14ac:dyDescent="0.25">
      <c r="A14" s="96" t="s">
        <v>11</v>
      </c>
      <c r="B14" s="8" t="s">
        <v>20</v>
      </c>
      <c r="C14" s="6" t="s">
        <v>18</v>
      </c>
      <c r="D14" s="6" t="s">
        <v>19</v>
      </c>
      <c r="E14" s="27">
        <v>0.11631846414455101</v>
      </c>
      <c r="F14" s="9" t="s">
        <v>8</v>
      </c>
      <c r="G14" s="36">
        <v>7.0600000000000003E-3</v>
      </c>
      <c r="H14" s="24">
        <v>-3.6387000000000003E-2</v>
      </c>
      <c r="I14" s="24">
        <f t="shared" si="0"/>
        <v>4.3447E-2</v>
      </c>
      <c r="J14" s="17">
        <v>0.33060417843026502</v>
      </c>
      <c r="K14" s="9" t="s">
        <v>8</v>
      </c>
      <c r="L14" s="27">
        <v>7.8002999999999996E-3</v>
      </c>
      <c r="M14" s="35">
        <v>-1.9916400000000001E-2</v>
      </c>
      <c r="N14" s="35">
        <f t="shared" si="1"/>
        <v>2.77167E-2</v>
      </c>
      <c r="O14" s="27">
        <v>0.659885006634233</v>
      </c>
      <c r="P14" s="9" t="s">
        <v>8</v>
      </c>
      <c r="Q14" s="35">
        <v>-4.98387E-2</v>
      </c>
      <c r="R14" s="35">
        <v>-6.4516149999999994E-2</v>
      </c>
      <c r="S14" s="35">
        <f t="shared" si="2"/>
        <v>1.4677449999999995E-2</v>
      </c>
    </row>
    <row r="15" spans="1:19" ht="19.149999999999999" customHeight="1" x14ac:dyDescent="0.25">
      <c r="A15" s="97"/>
      <c r="B15" s="8" t="s">
        <v>14</v>
      </c>
      <c r="C15" s="6" t="s">
        <v>18</v>
      </c>
      <c r="D15" s="6" t="s">
        <v>19</v>
      </c>
      <c r="E15" s="27">
        <v>0.31679197994987501</v>
      </c>
      <c r="F15" s="9" t="s">
        <v>8</v>
      </c>
      <c r="G15" s="36">
        <v>1.9029999999999998E-2</v>
      </c>
      <c r="H15" s="24">
        <v>3.9922999999999998E-3</v>
      </c>
      <c r="I15" s="24">
        <f t="shared" si="0"/>
        <v>1.5037699999999998E-2</v>
      </c>
      <c r="J15" s="17">
        <v>0.93962178172704502</v>
      </c>
      <c r="K15" s="9" t="s">
        <v>8</v>
      </c>
      <c r="L15" s="27">
        <v>8.4808000000000001E-3</v>
      </c>
      <c r="M15" s="35">
        <v>-1.2463000000000001E-3</v>
      </c>
      <c r="N15" s="35">
        <f t="shared" si="1"/>
        <v>9.7271000000000007E-3</v>
      </c>
      <c r="O15" s="27">
        <v>0.26212590299277599</v>
      </c>
      <c r="P15" s="9" t="s">
        <v>8</v>
      </c>
      <c r="Q15" s="35">
        <v>-2.507585E-2</v>
      </c>
      <c r="R15" s="35">
        <v>2.87881E-2</v>
      </c>
      <c r="S15" s="35">
        <f t="shared" si="2"/>
        <v>-5.3863950000000001E-2</v>
      </c>
    </row>
    <row r="16" spans="1:19" ht="19.149999999999999" customHeight="1" x14ac:dyDescent="0.25">
      <c r="A16" s="97"/>
      <c r="B16" s="8" t="s">
        <v>15</v>
      </c>
      <c r="C16" s="6" t="s">
        <v>18</v>
      </c>
      <c r="D16" s="6" t="s">
        <v>19</v>
      </c>
      <c r="E16" s="27">
        <v>0.82804648822454097</v>
      </c>
      <c r="F16" s="9" t="s">
        <v>8</v>
      </c>
      <c r="G16" s="24">
        <v>6.7000000000000002E-4</v>
      </c>
      <c r="H16" s="24">
        <v>1.8500000000000001E-3</v>
      </c>
      <c r="I16" s="24">
        <f t="shared" si="0"/>
        <v>-1.1800000000000001E-3</v>
      </c>
      <c r="J16" s="17">
        <v>0.27075688940467602</v>
      </c>
      <c r="K16" s="9" t="s">
        <v>8</v>
      </c>
      <c r="L16" s="27">
        <v>9.5706999999999997E-3</v>
      </c>
      <c r="M16" s="35">
        <v>3.4859999999999999E-3</v>
      </c>
      <c r="N16" s="35">
        <f t="shared" si="1"/>
        <v>6.0847000000000002E-3</v>
      </c>
      <c r="O16" s="27">
        <v>0.31272899489370998</v>
      </c>
      <c r="P16" s="9" t="s">
        <v>8</v>
      </c>
      <c r="Q16" s="35">
        <v>1.95164E-2</v>
      </c>
      <c r="R16" s="35">
        <v>4.3851999999999997E-3</v>
      </c>
      <c r="S16" s="35">
        <f t="shared" si="2"/>
        <v>1.5131200000000001E-2</v>
      </c>
    </row>
    <row r="17" spans="1:19" ht="19.149999999999999" customHeight="1" x14ac:dyDescent="0.25">
      <c r="A17" s="97"/>
      <c r="B17" s="8" t="s">
        <v>16</v>
      </c>
      <c r="C17" s="6" t="s">
        <v>18</v>
      </c>
      <c r="D17" s="6" t="s">
        <v>19</v>
      </c>
      <c r="E17" s="27">
        <v>0.74369381519495004</v>
      </c>
      <c r="F17" s="9" t="s">
        <v>8</v>
      </c>
      <c r="G17" s="24">
        <v>3.8999999999999998E-3</v>
      </c>
      <c r="H17" s="24">
        <v>-8.2169999999999997E-4</v>
      </c>
      <c r="I17" s="24">
        <f t="shared" si="0"/>
        <v>4.7216999999999997E-3</v>
      </c>
      <c r="J17" s="17">
        <v>7.8487404339021904E-2</v>
      </c>
      <c r="K17" s="9" t="s">
        <v>8</v>
      </c>
      <c r="L17" s="27">
        <v>9.6945499999999997E-3</v>
      </c>
      <c r="M17" s="35">
        <v>-8.139E-4</v>
      </c>
      <c r="N17" s="35">
        <f t="shared" si="1"/>
        <v>1.0508449999999999E-2</v>
      </c>
      <c r="O17" s="27">
        <v>0.74268626547788696</v>
      </c>
      <c r="P17" s="9" t="s">
        <v>8</v>
      </c>
      <c r="Q17" s="35">
        <v>-1.4254999999999999E-3</v>
      </c>
      <c r="R17" s="35">
        <v>-1.0242999999999999E-3</v>
      </c>
      <c r="S17" s="35">
        <f t="shared" si="2"/>
        <v>-4.0119999999999999E-4</v>
      </c>
    </row>
    <row r="18" spans="1:19" ht="19.149999999999999" customHeight="1" x14ac:dyDescent="0.25">
      <c r="A18" s="98"/>
      <c r="B18" s="8" t="s">
        <v>17</v>
      </c>
      <c r="C18" s="6" t="s">
        <v>18</v>
      </c>
      <c r="D18" s="6" t="s">
        <v>19</v>
      </c>
      <c r="E18" s="27">
        <v>0.97682894431035205</v>
      </c>
      <c r="F18" s="9" t="s">
        <v>8</v>
      </c>
      <c r="G18" s="24">
        <v>-1.73E-3</v>
      </c>
      <c r="H18" s="24">
        <v>-2.96E-3</v>
      </c>
      <c r="I18" s="24">
        <f t="shared" si="0"/>
        <v>1.23E-3</v>
      </c>
      <c r="J18" s="17">
        <v>0.95385913367209596</v>
      </c>
      <c r="K18" s="9" t="s">
        <v>8</v>
      </c>
      <c r="L18" s="27">
        <v>3.0316000000000002E-3</v>
      </c>
      <c r="M18" s="35">
        <v>6.1459999999999998E-4</v>
      </c>
      <c r="N18" s="35">
        <f t="shared" si="1"/>
        <v>2.4170000000000003E-3</v>
      </c>
      <c r="O18" s="27">
        <v>0.72562993383492902</v>
      </c>
      <c r="P18" s="9" t="s">
        <v>8</v>
      </c>
      <c r="Q18" s="35">
        <v>4.0249999999999999E-3</v>
      </c>
      <c r="R18" s="35">
        <v>-3.6879500000000002E-3</v>
      </c>
      <c r="S18" s="35">
        <f t="shared" si="2"/>
        <v>7.7129499999999997E-3</v>
      </c>
    </row>
    <row r="19" spans="1:19" ht="19.149999999999999" customHeight="1" x14ac:dyDescent="0.25">
      <c r="A19" s="96" t="s">
        <v>12</v>
      </c>
      <c r="B19" s="8" t="s">
        <v>20</v>
      </c>
      <c r="C19" s="6" t="s">
        <v>18</v>
      </c>
      <c r="D19" s="6" t="s">
        <v>19</v>
      </c>
      <c r="E19" s="27">
        <v>0.90683229813664601</v>
      </c>
      <c r="F19" s="9" t="s">
        <v>8</v>
      </c>
      <c r="G19" s="36">
        <v>-1.586E-3</v>
      </c>
      <c r="H19" s="36">
        <v>-3.738E-3</v>
      </c>
      <c r="I19" s="24">
        <f t="shared" si="0"/>
        <v>2.1520000000000003E-3</v>
      </c>
      <c r="J19" s="17">
        <v>0.73061358930924103</v>
      </c>
      <c r="K19" s="9" t="s">
        <v>8</v>
      </c>
      <c r="L19" s="27">
        <v>-4.3765000000000002E-3</v>
      </c>
      <c r="M19" s="35">
        <v>1.0522000000000001E-3</v>
      </c>
      <c r="N19" s="35">
        <f t="shared" si="1"/>
        <v>-5.4286999999999998E-3</v>
      </c>
      <c r="O19" s="27">
        <v>0.84171212344586999</v>
      </c>
      <c r="P19" s="9" t="s">
        <v>8</v>
      </c>
      <c r="Q19" s="35">
        <v>-1.38674E-2</v>
      </c>
      <c r="R19" s="35">
        <v>-9.6343000000000002E-3</v>
      </c>
      <c r="S19" s="35">
        <f t="shared" si="2"/>
        <v>-4.2331000000000001E-3</v>
      </c>
    </row>
    <row r="20" spans="1:19" ht="19.149999999999999" customHeight="1" x14ac:dyDescent="0.25">
      <c r="A20" s="97"/>
      <c r="B20" s="8" t="s">
        <v>14</v>
      </c>
      <c r="C20" s="6" t="s">
        <v>18</v>
      </c>
      <c r="D20" s="6" t="s">
        <v>19</v>
      </c>
      <c r="E20" s="27">
        <v>0.82907268170426096</v>
      </c>
      <c r="F20" s="9" t="s">
        <v>8</v>
      </c>
      <c r="G20" s="24">
        <v>-1.3569999999999999E-4</v>
      </c>
      <c r="H20" s="24">
        <v>-1.3569999999999999E-4</v>
      </c>
      <c r="I20" s="24">
        <f t="shared" si="0"/>
        <v>0</v>
      </c>
      <c r="J20" s="17">
        <v>0.54264449001291104</v>
      </c>
      <c r="K20" s="9" t="s">
        <v>8</v>
      </c>
      <c r="L20" s="27">
        <v>-3.3186000000000001E-3</v>
      </c>
      <c r="M20" s="35">
        <v>-2.9126E-3</v>
      </c>
      <c r="N20" s="35">
        <f t="shared" si="1"/>
        <v>-4.0600000000000011E-4</v>
      </c>
      <c r="O20" s="27">
        <v>0.53044375644994801</v>
      </c>
      <c r="P20" s="9" t="s">
        <v>8</v>
      </c>
      <c r="Q20" s="35">
        <v>-1.0221600000000001E-2</v>
      </c>
      <c r="R20" s="35">
        <v>-2.4742000000000002E-3</v>
      </c>
      <c r="S20" s="35">
        <f t="shared" si="2"/>
        <v>-7.7474000000000006E-3</v>
      </c>
    </row>
    <row r="21" spans="1:19" ht="19.149999999999999" customHeight="1" x14ac:dyDescent="0.25">
      <c r="A21" s="97"/>
      <c r="B21" s="8" t="s">
        <v>15</v>
      </c>
      <c r="C21" s="6" t="s">
        <v>18</v>
      </c>
      <c r="D21" s="6" t="s">
        <v>19</v>
      </c>
      <c r="E21" s="27">
        <v>0.101285295667004</v>
      </c>
      <c r="F21" s="9" t="s">
        <v>8</v>
      </c>
      <c r="G21" s="24">
        <v>5.4022499999999999E-3</v>
      </c>
      <c r="H21" s="24">
        <v>1.5152E-3</v>
      </c>
      <c r="I21" s="24">
        <f t="shared" si="0"/>
        <v>3.88705E-3</v>
      </c>
      <c r="J21" s="17">
        <v>0.24875920100610099</v>
      </c>
      <c r="K21" s="9" t="s">
        <v>8</v>
      </c>
      <c r="L21" s="27">
        <v>2.5463E-3</v>
      </c>
      <c r="M21" s="35">
        <v>-2.4269999999999999E-4</v>
      </c>
      <c r="N21" s="35">
        <f t="shared" si="1"/>
        <v>2.7889999999999998E-3</v>
      </c>
      <c r="O21" s="27">
        <v>0.19536020191681999</v>
      </c>
      <c r="P21" s="9" t="s">
        <v>8</v>
      </c>
      <c r="Q21" s="35">
        <v>5.8700499999999999E-3</v>
      </c>
      <c r="R21" s="35">
        <v>5.1944999999999997E-4</v>
      </c>
      <c r="S21" s="35">
        <f t="shared" si="2"/>
        <v>5.3505999999999996E-3</v>
      </c>
    </row>
    <row r="22" spans="1:19" ht="19.149999999999999" customHeight="1" x14ac:dyDescent="0.25">
      <c r="A22" s="97"/>
      <c r="B22" s="8" t="s">
        <v>16</v>
      </c>
      <c r="C22" s="6" t="s">
        <v>18</v>
      </c>
      <c r="D22" s="6" t="s">
        <v>19</v>
      </c>
      <c r="E22" s="73">
        <v>1.8230774908397399E-3</v>
      </c>
      <c r="F22" s="83" t="s">
        <v>21</v>
      </c>
      <c r="G22" s="84">
        <v>6.2199999999999998E-3</v>
      </c>
      <c r="H22" s="84">
        <v>5.0000000000000004E-6</v>
      </c>
      <c r="I22" s="84">
        <f t="shared" si="0"/>
        <v>6.215E-3</v>
      </c>
      <c r="J22" s="32">
        <v>6.5117718621589098E-3</v>
      </c>
      <c r="K22" s="31" t="s">
        <v>21</v>
      </c>
      <c r="L22" s="30">
        <v>4.9762499999999998E-3</v>
      </c>
      <c r="M22" s="34">
        <v>7.3890000000000002E-4</v>
      </c>
      <c r="N22" s="34">
        <f t="shared" si="1"/>
        <v>4.23735E-3</v>
      </c>
      <c r="O22" s="27">
        <v>0.16587656507385901</v>
      </c>
      <c r="P22" s="9" t="s">
        <v>8</v>
      </c>
      <c r="Q22" s="35">
        <v>4.5561000000000004E-3</v>
      </c>
      <c r="R22" s="35">
        <v>-7.272E-4</v>
      </c>
      <c r="S22" s="35">
        <f t="shared" si="2"/>
        <v>5.2833000000000003E-3</v>
      </c>
    </row>
    <row r="23" spans="1:19" ht="19.149999999999999" customHeight="1" x14ac:dyDescent="0.25">
      <c r="A23" s="98"/>
      <c r="B23" s="8" t="s">
        <v>17</v>
      </c>
      <c r="C23" s="6" t="s">
        <v>18</v>
      </c>
      <c r="D23" s="6" t="s">
        <v>19</v>
      </c>
      <c r="E23" s="28">
        <v>4.4447937861944599E-2</v>
      </c>
      <c r="F23" s="31" t="s">
        <v>9</v>
      </c>
      <c r="G23" s="37">
        <v>3.6453000000000002E-3</v>
      </c>
      <c r="H23" s="37">
        <v>-7.0644999999999996E-4</v>
      </c>
      <c r="I23" s="37">
        <f t="shared" si="0"/>
        <v>4.3517499999999997E-3</v>
      </c>
      <c r="J23" s="17">
        <v>0.16840984872326401</v>
      </c>
      <c r="K23" s="9" t="s">
        <v>8</v>
      </c>
      <c r="L23" s="27">
        <v>1.9101000000000001E-3</v>
      </c>
      <c r="M23" s="35">
        <v>1.26E-5</v>
      </c>
      <c r="N23" s="35">
        <f t="shared" si="1"/>
        <v>1.8975000000000001E-3</v>
      </c>
      <c r="O23" s="27">
        <v>0.74387788546299605</v>
      </c>
      <c r="P23" s="9" t="s">
        <v>8</v>
      </c>
      <c r="Q23" s="35">
        <v>2.0904999999999999E-3</v>
      </c>
      <c r="R23" s="35">
        <v>-4.9350000000000002E-4</v>
      </c>
      <c r="S23" s="35">
        <f t="shared" si="2"/>
        <v>2.5839999999999999E-3</v>
      </c>
    </row>
    <row r="24" spans="1:19" ht="19.149999999999999" customHeight="1" x14ac:dyDescent="0.25">
      <c r="P24" s="12"/>
      <c r="Q24" s="16"/>
      <c r="R24" s="16"/>
      <c r="S24" s="41"/>
    </row>
    <row r="25" spans="1:19" ht="19.149999999999999" customHeight="1" x14ac:dyDescent="0.25">
      <c r="B25" s="74" t="s">
        <v>50</v>
      </c>
      <c r="P25" s="12"/>
      <c r="Q25" s="16"/>
      <c r="R25" s="16"/>
    </row>
    <row r="26" spans="1:19" ht="30" x14ac:dyDescent="0.25">
      <c r="B26" s="75" t="s">
        <v>51</v>
      </c>
      <c r="P26" s="12"/>
      <c r="Q26" s="16"/>
      <c r="R26" s="16"/>
    </row>
    <row r="27" spans="1:19" ht="19.149999999999999" customHeight="1" x14ac:dyDescent="0.25">
      <c r="P27" s="12"/>
      <c r="Q27" s="16"/>
      <c r="R27" s="16"/>
    </row>
    <row r="28" spans="1:19" ht="19.149999999999999" customHeight="1" x14ac:dyDescent="0.25">
      <c r="B28" s="1" t="s">
        <v>45</v>
      </c>
      <c r="C28" t="s">
        <v>27</v>
      </c>
      <c r="D28" t="s">
        <v>46</v>
      </c>
      <c r="P28" s="12"/>
      <c r="Q28" s="16"/>
      <c r="R28" s="16"/>
    </row>
    <row r="29" spans="1:19" ht="19.149999999999999" customHeight="1" x14ac:dyDescent="0.25">
      <c r="C29" t="s">
        <v>28</v>
      </c>
      <c r="D29" t="s">
        <v>47</v>
      </c>
      <c r="P29" s="12"/>
      <c r="Q29" s="16"/>
      <c r="R29" s="16"/>
    </row>
    <row r="30" spans="1:19" ht="19.149999999999999" customHeight="1" x14ac:dyDescent="0.25">
      <c r="C30" t="s">
        <v>31</v>
      </c>
      <c r="D30" t="s">
        <v>47</v>
      </c>
      <c r="P30" s="12"/>
      <c r="Q30" s="16"/>
      <c r="R30" s="16"/>
    </row>
    <row r="31" spans="1:19" ht="19.149999999999999" customHeight="1" x14ac:dyDescent="0.25">
      <c r="P31" s="12"/>
      <c r="Q31" s="16"/>
      <c r="R31" s="16"/>
    </row>
    <row r="32" spans="1:19" ht="19.149999999999999" customHeight="1" x14ac:dyDescent="0.25">
      <c r="P32" s="12"/>
      <c r="Q32" s="16"/>
      <c r="R32" s="16"/>
    </row>
    <row r="33" spans="16:18" ht="19.149999999999999" customHeight="1" x14ac:dyDescent="0.25">
      <c r="P33" s="12"/>
      <c r="Q33" s="16"/>
      <c r="R33" s="16"/>
    </row>
    <row r="34" spans="16:18" ht="19.149999999999999" customHeight="1" x14ac:dyDescent="0.25">
      <c r="P34" s="12"/>
      <c r="Q34" s="16"/>
      <c r="R34" s="16"/>
    </row>
    <row r="35" spans="16:18" ht="19.149999999999999" customHeight="1" x14ac:dyDescent="0.25">
      <c r="P35" s="12"/>
      <c r="Q35" s="16"/>
      <c r="R35" s="16"/>
    </row>
    <row r="36" spans="16:18" ht="19.149999999999999" customHeight="1" x14ac:dyDescent="0.25">
      <c r="P36" s="12"/>
      <c r="Q36" s="16"/>
      <c r="R36" s="16"/>
    </row>
    <row r="37" spans="16:18" ht="19.149999999999999" customHeight="1" x14ac:dyDescent="0.25">
      <c r="P37" s="12"/>
      <c r="Q37" s="16"/>
      <c r="R37" s="16"/>
    </row>
    <row r="38" spans="16:18" ht="19.149999999999999" customHeight="1" x14ac:dyDescent="0.25">
      <c r="P38" s="12"/>
      <c r="Q38" s="16"/>
      <c r="R38" s="16"/>
    </row>
    <row r="39" spans="16:18" ht="19.149999999999999" customHeight="1" x14ac:dyDescent="0.25">
      <c r="P39" s="12"/>
      <c r="Q39" s="16"/>
      <c r="R39" s="16"/>
    </row>
    <row r="40" spans="16:18" ht="19.149999999999999" customHeight="1" x14ac:dyDescent="0.25">
      <c r="P40" s="12"/>
      <c r="Q40" s="16"/>
      <c r="R40" s="16"/>
    </row>
    <row r="41" spans="16:18" ht="19.149999999999999" customHeight="1" x14ac:dyDescent="0.25">
      <c r="P41" s="12"/>
      <c r="Q41" s="16"/>
      <c r="R41" s="16"/>
    </row>
    <row r="42" spans="16:18" ht="19.149999999999999" customHeight="1" x14ac:dyDescent="0.25">
      <c r="P42" s="12"/>
      <c r="Q42" s="16"/>
      <c r="R42" s="16"/>
    </row>
    <row r="43" spans="16:18" ht="19.149999999999999" customHeight="1" x14ac:dyDescent="0.25">
      <c r="P43" s="12"/>
      <c r="Q43" s="16"/>
      <c r="R43" s="16"/>
    </row>
    <row r="44" spans="16:18" ht="19.149999999999999" customHeight="1" x14ac:dyDescent="0.25">
      <c r="P44" s="12"/>
      <c r="Q44" s="16"/>
      <c r="R44" s="16"/>
    </row>
  </sheetData>
  <mergeCells count="8">
    <mergeCell ref="A14:A18"/>
    <mergeCell ref="A19:A23"/>
    <mergeCell ref="E2:I2"/>
    <mergeCell ref="A1:S1"/>
    <mergeCell ref="J2:N2"/>
    <mergeCell ref="O2:S2"/>
    <mergeCell ref="A4:A8"/>
    <mergeCell ref="A9:A1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5AF58-4FDB-4312-A053-957CF4617277}">
  <dimension ref="A1:AH19"/>
  <sheetViews>
    <sheetView zoomScale="75" zoomScaleNormal="75" workbookViewId="0">
      <pane xSplit="1" topLeftCell="B1" activePane="topRight" state="frozen"/>
      <selection pane="topRight" activeCell="B15" sqref="B15:D19"/>
    </sheetView>
  </sheetViews>
  <sheetFormatPr defaultRowHeight="15" x14ac:dyDescent="0.25"/>
  <cols>
    <col min="1" max="1" width="14.42578125" bestFit="1" customWidth="1"/>
    <col min="2" max="2" width="26.42578125" customWidth="1"/>
    <col min="3" max="3" width="13.85546875" customWidth="1"/>
    <col min="4" max="4" width="18.7109375" bestFit="1" customWidth="1"/>
    <col min="5" max="9" width="10.28515625" customWidth="1"/>
    <col min="10" max="10" width="14" bestFit="1" customWidth="1"/>
    <col min="11" max="13" width="10.28515625" customWidth="1"/>
    <col min="14" max="14" width="14" bestFit="1" customWidth="1"/>
    <col min="15" max="15" width="10.28515625" customWidth="1"/>
    <col min="16" max="16" width="10.28515625" bestFit="1" customWidth="1"/>
    <col min="17" max="19" width="10.28515625" customWidth="1"/>
    <col min="20" max="20" width="12.85546875" bestFit="1" customWidth="1"/>
    <col min="21" max="23" width="10.28515625" customWidth="1"/>
    <col min="24" max="24" width="12.85546875" bestFit="1" customWidth="1"/>
    <col min="25" max="27" width="10.28515625" customWidth="1"/>
    <col min="28" max="28" width="14.28515625" bestFit="1" customWidth="1"/>
    <col min="29" max="29" width="10.28515625" customWidth="1"/>
    <col min="30" max="30" width="12.85546875" bestFit="1" customWidth="1"/>
    <col min="31" max="32" width="12.85546875" customWidth="1"/>
    <col min="33" max="33" width="10.28515625" customWidth="1"/>
    <col min="34" max="34" width="12.85546875" bestFit="1" customWidth="1"/>
  </cols>
  <sheetData>
    <row r="1" spans="1:34" ht="15.75" thickBot="1" x14ac:dyDescent="0.3">
      <c r="A1" s="110" t="s">
        <v>42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  <c r="Q1" s="111"/>
      <c r="R1" s="111"/>
      <c r="S1" s="111"/>
      <c r="T1" s="111"/>
      <c r="U1" s="111"/>
      <c r="V1" s="111"/>
      <c r="W1" s="111"/>
      <c r="X1" s="111"/>
      <c r="Y1" s="111"/>
      <c r="Z1" s="111"/>
      <c r="AA1" s="111"/>
      <c r="AB1" s="111"/>
      <c r="AC1" s="111"/>
      <c r="AD1" s="111"/>
      <c r="AE1" s="111"/>
      <c r="AF1" s="111"/>
      <c r="AG1" s="111"/>
      <c r="AH1" s="112"/>
    </row>
    <row r="2" spans="1:34" x14ac:dyDescent="0.25">
      <c r="A2" s="43"/>
      <c r="B2" s="52"/>
      <c r="C2" s="52"/>
      <c r="D2" s="51"/>
      <c r="E2" s="104" t="s">
        <v>27</v>
      </c>
      <c r="F2" s="105"/>
      <c r="G2" s="105"/>
      <c r="H2" s="105"/>
      <c r="I2" s="105"/>
      <c r="J2" s="105"/>
      <c r="K2" s="105"/>
      <c r="L2" s="105"/>
      <c r="M2" s="105"/>
      <c r="N2" s="106"/>
      <c r="O2" s="107" t="s">
        <v>28</v>
      </c>
      <c r="P2" s="108"/>
      <c r="Q2" s="108"/>
      <c r="R2" s="108"/>
      <c r="S2" s="108"/>
      <c r="T2" s="108"/>
      <c r="U2" s="108"/>
      <c r="V2" s="108"/>
      <c r="W2" s="108"/>
      <c r="X2" s="109"/>
      <c r="Y2" s="107" t="s">
        <v>31</v>
      </c>
      <c r="Z2" s="108"/>
      <c r="AA2" s="108"/>
      <c r="AB2" s="108"/>
      <c r="AC2" s="108"/>
      <c r="AD2" s="108"/>
      <c r="AE2" s="108"/>
      <c r="AF2" s="108"/>
      <c r="AG2" s="108"/>
      <c r="AH2" s="109"/>
    </row>
    <row r="3" spans="1:34" x14ac:dyDescent="0.25">
      <c r="A3" s="124" t="s">
        <v>0</v>
      </c>
      <c r="B3" s="126" t="s">
        <v>13</v>
      </c>
      <c r="C3" s="102" t="s">
        <v>1</v>
      </c>
      <c r="D3" s="113" t="s">
        <v>2</v>
      </c>
      <c r="E3" s="128" t="s">
        <v>3</v>
      </c>
      <c r="F3" s="102" t="s">
        <v>4</v>
      </c>
      <c r="G3" s="115" t="s">
        <v>39</v>
      </c>
      <c r="H3" s="116"/>
      <c r="I3" s="117"/>
      <c r="J3" s="102" t="s">
        <v>36</v>
      </c>
      <c r="K3" s="118" t="s">
        <v>40</v>
      </c>
      <c r="L3" s="119"/>
      <c r="M3" s="120"/>
      <c r="N3" s="113" t="s">
        <v>37</v>
      </c>
      <c r="O3" s="55" t="s">
        <v>3</v>
      </c>
      <c r="P3" s="7" t="s">
        <v>4</v>
      </c>
      <c r="Q3" s="115" t="s">
        <v>39</v>
      </c>
      <c r="R3" s="116"/>
      <c r="S3" s="117"/>
      <c r="T3" s="102" t="s">
        <v>36</v>
      </c>
      <c r="U3" s="118" t="s">
        <v>40</v>
      </c>
      <c r="V3" s="119"/>
      <c r="W3" s="120"/>
      <c r="X3" s="113" t="s">
        <v>37</v>
      </c>
      <c r="Y3" s="60" t="s">
        <v>3</v>
      </c>
      <c r="Z3" s="7" t="s">
        <v>4</v>
      </c>
      <c r="AA3" s="115" t="s">
        <v>39</v>
      </c>
      <c r="AB3" s="116"/>
      <c r="AC3" s="117"/>
      <c r="AD3" s="102" t="s">
        <v>36</v>
      </c>
      <c r="AE3" s="118" t="s">
        <v>40</v>
      </c>
      <c r="AF3" s="119"/>
      <c r="AG3" s="120"/>
      <c r="AH3" s="113" t="s">
        <v>37</v>
      </c>
    </row>
    <row r="4" spans="1:34" x14ac:dyDescent="0.25">
      <c r="A4" s="125"/>
      <c r="B4" s="127"/>
      <c r="C4" s="103"/>
      <c r="D4" s="114"/>
      <c r="E4" s="129"/>
      <c r="F4" s="103"/>
      <c r="G4" s="7" t="s">
        <v>34</v>
      </c>
      <c r="H4" s="7" t="s">
        <v>38</v>
      </c>
      <c r="I4" s="7" t="s">
        <v>35</v>
      </c>
      <c r="J4" s="103"/>
      <c r="K4" s="7" t="s">
        <v>34</v>
      </c>
      <c r="L4" s="7" t="s">
        <v>38</v>
      </c>
      <c r="M4" s="7" t="s">
        <v>35</v>
      </c>
      <c r="N4" s="114"/>
      <c r="O4" s="55"/>
      <c r="P4" s="7"/>
      <c r="Q4" s="7" t="s">
        <v>34</v>
      </c>
      <c r="R4" s="7" t="s">
        <v>38</v>
      </c>
      <c r="S4" s="7" t="s">
        <v>35</v>
      </c>
      <c r="T4" s="103"/>
      <c r="U4" s="7" t="s">
        <v>34</v>
      </c>
      <c r="V4" s="7" t="s">
        <v>38</v>
      </c>
      <c r="W4" s="7" t="s">
        <v>35</v>
      </c>
      <c r="X4" s="114"/>
      <c r="Y4" s="60"/>
      <c r="Z4" s="7"/>
      <c r="AA4" s="7" t="s">
        <v>34</v>
      </c>
      <c r="AB4" s="7" t="s">
        <v>38</v>
      </c>
      <c r="AC4" s="7" t="s">
        <v>35</v>
      </c>
      <c r="AD4" s="103"/>
      <c r="AE4" s="7" t="s">
        <v>34</v>
      </c>
      <c r="AF4" s="7" t="s">
        <v>38</v>
      </c>
      <c r="AG4" s="7" t="s">
        <v>35</v>
      </c>
      <c r="AH4" s="114"/>
    </row>
    <row r="5" spans="1:34" ht="19.149999999999999" customHeight="1" x14ac:dyDescent="0.25">
      <c r="A5" s="121" t="s">
        <v>10</v>
      </c>
      <c r="B5" s="8" t="s">
        <v>18</v>
      </c>
      <c r="C5" s="8" t="s">
        <v>20</v>
      </c>
      <c r="D5" s="50" t="s">
        <v>14</v>
      </c>
      <c r="E5" s="62">
        <v>0.2286</v>
      </c>
      <c r="F5" s="61" t="s">
        <v>8</v>
      </c>
      <c r="G5" s="36">
        <v>4.4760249999999998E-3</v>
      </c>
      <c r="H5" s="36">
        <v>8.4329499999999998E-3</v>
      </c>
      <c r="I5" s="35">
        <v>1.1754825E-2</v>
      </c>
      <c r="J5" s="35">
        <f>I5-G5</f>
        <v>7.2788000000000002E-3</v>
      </c>
      <c r="K5" s="36">
        <v>1.8079950000000001E-2</v>
      </c>
      <c r="L5" s="36">
        <v>2.9894250000000001E-2</v>
      </c>
      <c r="M5" s="35">
        <v>4.1103575000000003E-2</v>
      </c>
      <c r="N5" s="47">
        <f>M5-K5</f>
        <v>2.3023625000000002E-2</v>
      </c>
      <c r="O5" s="57">
        <v>0.35709999999999997</v>
      </c>
      <c r="P5" s="9" t="s">
        <v>8</v>
      </c>
      <c r="Q5" s="24">
        <v>-1.36817E-2</v>
      </c>
      <c r="R5" s="24">
        <v>-2.0167000000000002E-3</v>
      </c>
      <c r="S5" s="24">
        <v>6.2547999999999996E-3</v>
      </c>
      <c r="T5" s="35">
        <f>S5-Q5</f>
        <v>1.9936499999999999E-2</v>
      </c>
      <c r="U5" s="24">
        <v>1.1497800000000001E-2</v>
      </c>
      <c r="V5" s="24">
        <v>1.95864E-2</v>
      </c>
      <c r="W5" s="24">
        <v>4.1346300000000002E-2</v>
      </c>
      <c r="X5" s="56">
        <f>W5-U5</f>
        <v>2.98485E-2</v>
      </c>
      <c r="Y5" s="44">
        <v>0.42859999999999998</v>
      </c>
      <c r="Z5" s="9" t="s">
        <v>8</v>
      </c>
      <c r="AA5" s="24">
        <v>-8.0859999999999994E-3</v>
      </c>
      <c r="AB5" s="24">
        <v>-6.9198000000000003E-3</v>
      </c>
      <c r="AC5" s="24">
        <v>-3.4873E-3</v>
      </c>
      <c r="AD5" s="35">
        <f>AC5-AA5</f>
        <v>4.598699999999999E-3</v>
      </c>
      <c r="AE5" s="24">
        <v>8.5968499999999996E-3</v>
      </c>
      <c r="AF5" s="24">
        <v>1.47578E-2</v>
      </c>
      <c r="AG5" s="24">
        <v>1.8133275000000001E-2</v>
      </c>
      <c r="AH5" s="56">
        <f>AG5-AE5</f>
        <v>9.5364250000000012E-3</v>
      </c>
    </row>
    <row r="6" spans="1:34" ht="19.149999999999999" customHeight="1" x14ac:dyDescent="0.25">
      <c r="A6" s="122"/>
      <c r="B6" s="8" t="s">
        <v>19</v>
      </c>
      <c r="C6" s="8" t="s">
        <v>20</v>
      </c>
      <c r="D6" s="50" t="s">
        <v>14</v>
      </c>
      <c r="E6" s="76">
        <v>3.01E-4</v>
      </c>
      <c r="F6" s="85" t="s">
        <v>33</v>
      </c>
      <c r="G6" s="80">
        <v>-6.4074649999999997E-2</v>
      </c>
      <c r="H6" s="80">
        <v>-3.9055800000000002E-2</v>
      </c>
      <c r="I6" s="80">
        <v>-1.9833650000000001E-2</v>
      </c>
      <c r="J6" s="80">
        <f t="shared" ref="J6:J12" si="0">I6-G6</f>
        <v>4.4240999999999996E-2</v>
      </c>
      <c r="K6" s="80">
        <v>-2.5700000000000001E-4</v>
      </c>
      <c r="L6" s="80">
        <v>7.9801999999999998E-3</v>
      </c>
      <c r="M6" s="80">
        <v>1.503E-2</v>
      </c>
      <c r="N6" s="86">
        <f t="shared" ref="N6:N12" si="1">M6-K6</f>
        <v>1.5287E-2</v>
      </c>
      <c r="O6" s="78">
        <v>3.01E-4</v>
      </c>
      <c r="P6" s="81" t="s">
        <v>33</v>
      </c>
      <c r="Q6" s="80">
        <v>-4.7825050000000001E-2</v>
      </c>
      <c r="R6" s="80">
        <v>-3.0024200000000001E-2</v>
      </c>
      <c r="S6" s="80">
        <v>-2.1578699999999999E-2</v>
      </c>
      <c r="T6" s="80">
        <f t="shared" ref="T6:T12" si="2">S6-Q6</f>
        <v>2.6246350000000002E-2</v>
      </c>
      <c r="U6" s="80">
        <v>-1.8286999999999999E-3</v>
      </c>
      <c r="V6" s="80">
        <v>3.6627000000000001E-3</v>
      </c>
      <c r="W6" s="80">
        <v>1.7596199999999999E-2</v>
      </c>
      <c r="X6" s="82">
        <f t="shared" ref="X6:X12" si="3">W6-U6</f>
        <v>1.9424899999999998E-2</v>
      </c>
      <c r="Y6" s="44">
        <v>6.3250000000000001E-2</v>
      </c>
      <c r="Z6" s="9" t="s">
        <v>8</v>
      </c>
      <c r="AA6" s="35">
        <v>-2.8141775000000001E-2</v>
      </c>
      <c r="AB6" s="35">
        <v>-2.0265200000000001E-2</v>
      </c>
      <c r="AC6" s="35">
        <v>-4.3558499999999997E-3</v>
      </c>
      <c r="AD6" s="35">
        <f t="shared" ref="AD6:AD12" si="4">AC6-AA6</f>
        <v>2.3785924999999999E-2</v>
      </c>
      <c r="AE6" s="35">
        <v>-1.34634E-2</v>
      </c>
      <c r="AF6" s="35">
        <v>-7.4627000000000001E-3</v>
      </c>
      <c r="AG6" s="35">
        <v>4.7602E-3</v>
      </c>
      <c r="AH6" s="56">
        <f t="shared" ref="AH6:AH12" si="5">AG6-AE6</f>
        <v>1.82236E-2</v>
      </c>
    </row>
    <row r="7" spans="1:34" ht="19.149999999999999" customHeight="1" x14ac:dyDescent="0.25">
      <c r="A7" s="121" t="s">
        <v>7</v>
      </c>
      <c r="B7" s="8" t="s">
        <v>18</v>
      </c>
      <c r="C7" s="8" t="s">
        <v>20</v>
      </c>
      <c r="D7" s="50" t="s">
        <v>14</v>
      </c>
      <c r="E7" s="70">
        <v>2.8570000000000002E-2</v>
      </c>
      <c r="F7" s="69" t="s">
        <v>9</v>
      </c>
      <c r="G7" s="67">
        <v>1.7260000000000001E-3</v>
      </c>
      <c r="H7" s="67">
        <v>7.9499500000000008E-3</v>
      </c>
      <c r="I7" s="67">
        <v>2.6092825E-2</v>
      </c>
      <c r="J7" s="65">
        <f t="shared" si="0"/>
        <v>2.4366825000000002E-2</v>
      </c>
      <c r="K7" s="67">
        <v>-2.94886E-2</v>
      </c>
      <c r="L7" s="67">
        <v>-1.7027250000000001E-2</v>
      </c>
      <c r="M7" s="67">
        <v>-1.5248275E-2</v>
      </c>
      <c r="N7" s="66">
        <f t="shared" si="1"/>
        <v>1.4240325E-2</v>
      </c>
      <c r="O7" s="78">
        <v>5.607E-3</v>
      </c>
      <c r="P7" s="83" t="s">
        <v>21</v>
      </c>
      <c r="Q7" s="84">
        <v>1.6446E-3</v>
      </c>
      <c r="R7" s="84">
        <v>2.3869E-3</v>
      </c>
      <c r="S7" s="84">
        <v>7.9304000000000006E-3</v>
      </c>
      <c r="T7" s="80">
        <f t="shared" si="2"/>
        <v>6.2858000000000011E-3</v>
      </c>
      <c r="U7" s="84">
        <v>-1.9761000000000002E-3</v>
      </c>
      <c r="V7" s="84">
        <v>-7.9350000000000004E-4</v>
      </c>
      <c r="W7" s="84">
        <v>2.073E-4</v>
      </c>
      <c r="X7" s="82">
        <f t="shared" si="3"/>
        <v>2.1834000000000003E-3</v>
      </c>
      <c r="Y7" s="71" t="s">
        <v>30</v>
      </c>
      <c r="Z7" s="71" t="s">
        <v>30</v>
      </c>
      <c r="AA7" s="71" t="s">
        <v>30</v>
      </c>
      <c r="AB7" s="71" t="s">
        <v>30</v>
      </c>
      <c r="AC7" s="71" t="s">
        <v>30</v>
      </c>
      <c r="AD7" s="71" t="s">
        <v>30</v>
      </c>
      <c r="AE7" s="71" t="s">
        <v>30</v>
      </c>
      <c r="AF7" s="71" t="s">
        <v>30</v>
      </c>
      <c r="AG7" s="71" t="s">
        <v>30</v>
      </c>
      <c r="AH7" s="72" t="s">
        <v>30</v>
      </c>
    </row>
    <row r="8" spans="1:34" ht="19.149999999999999" customHeight="1" x14ac:dyDescent="0.25">
      <c r="A8" s="122"/>
      <c r="B8" s="8" t="s">
        <v>19</v>
      </c>
      <c r="C8" s="8" t="s">
        <v>20</v>
      </c>
      <c r="D8" s="50" t="s">
        <v>14</v>
      </c>
      <c r="E8" s="77">
        <v>9.2650000000000002E-6</v>
      </c>
      <c r="F8" s="85" t="s">
        <v>33</v>
      </c>
      <c r="G8" s="80">
        <v>7.76445E-3</v>
      </c>
      <c r="H8" s="80">
        <v>1.2355100000000001E-2</v>
      </c>
      <c r="I8" s="80">
        <v>2.5111899999999999E-2</v>
      </c>
      <c r="J8" s="80">
        <f t="shared" si="0"/>
        <v>1.734745E-2</v>
      </c>
      <c r="K8" s="80">
        <v>-2.4187500000000001E-2</v>
      </c>
      <c r="L8" s="80">
        <v>-9.7706000000000008E-3</v>
      </c>
      <c r="M8" s="80">
        <v>-1.2727000000000001E-3</v>
      </c>
      <c r="N8" s="86">
        <f t="shared" si="1"/>
        <v>2.2914799999999999E-2</v>
      </c>
      <c r="O8" s="57">
        <v>7.9369999999999996E-2</v>
      </c>
      <c r="P8" s="9" t="s">
        <v>8</v>
      </c>
      <c r="Q8" s="35">
        <v>-3.5760000000000002E-4</v>
      </c>
      <c r="R8" s="35">
        <v>7.182E-4</v>
      </c>
      <c r="S8" s="35">
        <v>1.5756500000000001E-3</v>
      </c>
      <c r="T8" s="35">
        <f t="shared" si="2"/>
        <v>1.9332500000000001E-3</v>
      </c>
      <c r="U8" s="35">
        <v>-1.9683000000000001E-3</v>
      </c>
      <c r="V8" s="35">
        <v>-7.1480000000000003E-4</v>
      </c>
      <c r="W8" s="35">
        <v>-4.037E-4</v>
      </c>
      <c r="X8" s="56">
        <f t="shared" si="3"/>
        <v>1.5646000000000002E-3</v>
      </c>
      <c r="Y8" s="71" t="s">
        <v>30</v>
      </c>
      <c r="Z8" s="71" t="s">
        <v>30</v>
      </c>
      <c r="AA8" s="71" t="s">
        <v>30</v>
      </c>
      <c r="AB8" s="71" t="s">
        <v>30</v>
      </c>
      <c r="AC8" s="71" t="s">
        <v>30</v>
      </c>
      <c r="AD8" s="71" t="s">
        <v>30</v>
      </c>
      <c r="AE8" s="71" t="s">
        <v>30</v>
      </c>
      <c r="AF8" s="71" t="s">
        <v>30</v>
      </c>
      <c r="AG8" s="71" t="s">
        <v>30</v>
      </c>
      <c r="AH8" s="72" t="s">
        <v>30</v>
      </c>
    </row>
    <row r="9" spans="1:34" ht="19.149999999999999" customHeight="1" x14ac:dyDescent="0.25">
      <c r="A9" s="121" t="s">
        <v>11</v>
      </c>
      <c r="B9" s="8" t="s">
        <v>18</v>
      </c>
      <c r="C9" s="8" t="s">
        <v>20</v>
      </c>
      <c r="D9" s="50" t="s">
        <v>14</v>
      </c>
      <c r="E9" s="62">
        <v>0.77139999999999997</v>
      </c>
      <c r="F9" s="61" t="s">
        <v>8</v>
      </c>
      <c r="G9" s="24">
        <v>-1.882325E-3</v>
      </c>
      <c r="H9" s="24">
        <v>7.0690500000000003E-3</v>
      </c>
      <c r="I9" s="24">
        <v>2.0482074999999999E-2</v>
      </c>
      <c r="J9" s="35">
        <f t="shared" si="0"/>
        <v>2.23644E-2</v>
      </c>
      <c r="K9" s="24">
        <v>1.3554225E-2</v>
      </c>
      <c r="L9" s="24">
        <v>1.90308E-2</v>
      </c>
      <c r="M9" s="24">
        <v>2.7521025000000001E-2</v>
      </c>
      <c r="N9" s="47">
        <f t="shared" si="1"/>
        <v>1.3966800000000001E-2</v>
      </c>
      <c r="O9" s="57">
        <v>0.873</v>
      </c>
      <c r="P9" s="9" t="s">
        <v>8</v>
      </c>
      <c r="Q9" s="24">
        <v>7.4089999999999996E-4</v>
      </c>
      <c r="R9" s="24">
        <v>7.8002999999999996E-3</v>
      </c>
      <c r="S9" s="24">
        <v>3.0164799999999999E-2</v>
      </c>
      <c r="T9" s="35">
        <f t="shared" si="2"/>
        <v>2.9423899999999999E-2</v>
      </c>
      <c r="U9" s="24">
        <v>5.7749000000000003E-3</v>
      </c>
      <c r="V9" s="24">
        <v>8.4808000000000001E-3</v>
      </c>
      <c r="W9" s="24">
        <v>1.4098299999999999E-2</v>
      </c>
      <c r="X9" s="56">
        <f t="shared" si="3"/>
        <v>8.3233999999999982E-3</v>
      </c>
      <c r="Y9" s="44">
        <v>0.746</v>
      </c>
      <c r="Z9" s="9" t="s">
        <v>8</v>
      </c>
      <c r="AA9" s="35">
        <v>-0.1164948</v>
      </c>
      <c r="AB9" s="35">
        <v>-4.98387E-2</v>
      </c>
      <c r="AC9" s="35">
        <v>8.2612999999999992E-3</v>
      </c>
      <c r="AD9" s="35">
        <f>AC9-AA9</f>
        <v>0.12475609999999999</v>
      </c>
      <c r="AE9" s="35">
        <v>-7.4893550000000003E-2</v>
      </c>
      <c r="AF9" s="35">
        <v>-2.507585E-2</v>
      </c>
      <c r="AG9" s="35">
        <v>3.1017550000000001E-2</v>
      </c>
      <c r="AH9" s="56">
        <f>AG9-AE9</f>
        <v>0.10591110000000001</v>
      </c>
    </row>
    <row r="10" spans="1:34" ht="19.149999999999999" customHeight="1" x14ac:dyDescent="0.25">
      <c r="A10" s="122"/>
      <c r="B10" s="8" t="s">
        <v>19</v>
      </c>
      <c r="C10" s="8" t="s">
        <v>20</v>
      </c>
      <c r="D10" s="50" t="s">
        <v>14</v>
      </c>
      <c r="E10" s="68">
        <v>3.635E-2</v>
      </c>
      <c r="F10" s="69" t="s">
        <v>9</v>
      </c>
      <c r="G10" s="65">
        <v>-9.5514050000000003E-2</v>
      </c>
      <c r="H10" s="65">
        <v>-3.63874E-2</v>
      </c>
      <c r="I10" s="65">
        <v>8.5374000000000005E-3</v>
      </c>
      <c r="J10" s="65">
        <f t="shared" si="0"/>
        <v>0.10405145</v>
      </c>
      <c r="K10" s="65">
        <v>-1.66672E-2</v>
      </c>
      <c r="L10" s="65">
        <v>3.9922999999999998E-3</v>
      </c>
      <c r="M10" s="65">
        <v>2.1175900000000001E-2</v>
      </c>
      <c r="N10" s="66">
        <f t="shared" si="1"/>
        <v>3.7843100000000005E-2</v>
      </c>
      <c r="O10" s="57">
        <v>0.69289999999999996</v>
      </c>
      <c r="P10" s="9" t="s">
        <v>8</v>
      </c>
      <c r="Q10" s="35">
        <v>-3.4363600000000001E-2</v>
      </c>
      <c r="R10" s="35">
        <v>-1.9916400000000001E-2</v>
      </c>
      <c r="S10" s="35">
        <v>1.3704549999999999E-2</v>
      </c>
      <c r="T10" s="35">
        <f t="shared" si="2"/>
        <v>4.8068150000000004E-2</v>
      </c>
      <c r="U10" s="35">
        <v>-3.3782300000000001E-2</v>
      </c>
      <c r="V10" s="35">
        <v>-1.2463000000000001E-3</v>
      </c>
      <c r="W10" s="35">
        <v>2.1708999999999999E-2</v>
      </c>
      <c r="X10" s="56">
        <f t="shared" si="3"/>
        <v>5.54913E-2</v>
      </c>
      <c r="Y10" s="79">
        <v>9.2700000000000004E-5</v>
      </c>
      <c r="Z10" s="81" t="s">
        <v>33</v>
      </c>
      <c r="AA10" s="80">
        <v>-8.3215424999999996E-2</v>
      </c>
      <c r="AB10" s="80">
        <v>-6.4516149999999994E-2</v>
      </c>
      <c r="AC10" s="80">
        <v>-4.0926400000000002E-2</v>
      </c>
      <c r="AD10" s="80">
        <f>AC10-AA10</f>
        <v>4.2289024999999994E-2</v>
      </c>
      <c r="AE10" s="80">
        <v>-1.3535000000000001E-3</v>
      </c>
      <c r="AF10" s="80">
        <v>2.87881E-2</v>
      </c>
      <c r="AG10" s="80">
        <v>3.6380999999999997E-2</v>
      </c>
      <c r="AH10" s="82">
        <f>AG10-AE10</f>
        <v>3.7734499999999997E-2</v>
      </c>
    </row>
    <row r="11" spans="1:34" ht="19.149999999999999" customHeight="1" x14ac:dyDescent="0.25">
      <c r="A11" s="121" t="s">
        <v>12</v>
      </c>
      <c r="B11" s="8" t="s">
        <v>18</v>
      </c>
      <c r="C11" s="8" t="s">
        <v>20</v>
      </c>
      <c r="D11" s="50" t="s">
        <v>14</v>
      </c>
      <c r="E11" s="44">
        <v>1</v>
      </c>
      <c r="F11" s="9" t="s">
        <v>8</v>
      </c>
      <c r="G11" s="24">
        <v>-6.8946500000000004E-3</v>
      </c>
      <c r="H11" s="24">
        <v>-1.5869499999999999E-3</v>
      </c>
      <c r="I11" s="24">
        <v>4.1867750000000002E-3</v>
      </c>
      <c r="J11" s="35">
        <f t="shared" si="0"/>
        <v>1.1081425000000001E-2</v>
      </c>
      <c r="K11" s="24">
        <v>-4.4430249999999998E-3</v>
      </c>
      <c r="L11" s="24">
        <v>-5.6035000000000004E-4</v>
      </c>
      <c r="M11" s="24">
        <v>3.7250500000000001E-3</v>
      </c>
      <c r="N11" s="47">
        <f t="shared" si="1"/>
        <v>8.1680750000000003E-3</v>
      </c>
      <c r="O11" s="57">
        <v>0.873</v>
      </c>
      <c r="P11" s="9" t="s">
        <v>8</v>
      </c>
      <c r="Q11" s="24">
        <v>-4.6528999999999997E-3</v>
      </c>
      <c r="R11" s="24">
        <v>-4.3765000000000002E-3</v>
      </c>
      <c r="S11" s="24">
        <v>7.2975999999999996E-3</v>
      </c>
      <c r="T11" s="35">
        <f t="shared" si="2"/>
        <v>1.1950499999999999E-2</v>
      </c>
      <c r="U11" s="24">
        <v>-1.1379500000000001E-2</v>
      </c>
      <c r="V11" s="24">
        <v>-3.3186000000000001E-3</v>
      </c>
      <c r="W11" s="24">
        <v>-1.7074E-3</v>
      </c>
      <c r="X11" s="56">
        <f t="shared" si="3"/>
        <v>9.6721000000000012E-3</v>
      </c>
      <c r="Y11" s="44">
        <v>0.96830000000000005</v>
      </c>
      <c r="Z11" s="9" t="s">
        <v>8</v>
      </c>
      <c r="AA11" s="24">
        <v>-3.3478500000000001E-2</v>
      </c>
      <c r="AB11" s="24">
        <v>-1.38674E-2</v>
      </c>
      <c r="AC11" s="24">
        <v>1.02E-4</v>
      </c>
      <c r="AD11" s="35">
        <f t="shared" si="4"/>
        <v>3.3580499999999999E-2</v>
      </c>
      <c r="AE11" s="24">
        <v>-2.7451150000000001E-2</v>
      </c>
      <c r="AF11" s="24">
        <v>-1.0221600000000001E-2</v>
      </c>
      <c r="AG11" s="24">
        <v>4.9601250000000001E-3</v>
      </c>
      <c r="AH11" s="56">
        <f t="shared" si="5"/>
        <v>3.2411275000000003E-2</v>
      </c>
    </row>
    <row r="12" spans="1:34" ht="19.149999999999999" customHeight="1" thickBot="1" x14ac:dyDescent="0.3">
      <c r="A12" s="123"/>
      <c r="B12" s="45" t="s">
        <v>19</v>
      </c>
      <c r="C12" s="45" t="s">
        <v>20</v>
      </c>
      <c r="D12" s="54" t="s">
        <v>14</v>
      </c>
      <c r="E12" s="42">
        <v>0.41610000000000003</v>
      </c>
      <c r="F12" s="53" t="s">
        <v>8</v>
      </c>
      <c r="G12" s="48">
        <v>-8.5505500000000005E-3</v>
      </c>
      <c r="H12" s="48">
        <v>-3.738E-3</v>
      </c>
      <c r="I12" s="48">
        <v>1.3077E-3</v>
      </c>
      <c r="J12" s="49">
        <f t="shared" si="0"/>
        <v>9.8582500000000007E-3</v>
      </c>
      <c r="K12" s="63">
        <v>-5.4714999999999998E-3</v>
      </c>
      <c r="L12" s="63">
        <v>-1.3569999999999999E-4</v>
      </c>
      <c r="M12" s="63">
        <v>7.2100000000000003E-3</v>
      </c>
      <c r="N12" s="46">
        <f t="shared" si="1"/>
        <v>1.26815E-2</v>
      </c>
      <c r="O12" s="58">
        <v>0.30730000000000002</v>
      </c>
      <c r="P12" s="53" t="s">
        <v>8</v>
      </c>
      <c r="Q12" s="49">
        <v>-6.07465E-3</v>
      </c>
      <c r="R12" s="49">
        <v>1.0522000000000001E-3</v>
      </c>
      <c r="S12" s="49">
        <v>7.0621E-3</v>
      </c>
      <c r="T12" s="49">
        <f t="shared" si="2"/>
        <v>1.3136749999999999E-2</v>
      </c>
      <c r="U12" s="64">
        <v>-9.9881999999999992E-3</v>
      </c>
      <c r="V12" s="64">
        <v>-2.9126E-3</v>
      </c>
      <c r="W12" s="64">
        <v>1.0797999999999999E-3</v>
      </c>
      <c r="X12" s="59">
        <f t="shared" si="3"/>
        <v>1.1068E-2</v>
      </c>
      <c r="Y12" s="42">
        <v>7.2279999999999997E-2</v>
      </c>
      <c r="Z12" s="53" t="s">
        <v>8</v>
      </c>
      <c r="AA12" s="49">
        <v>-1.8493525E-2</v>
      </c>
      <c r="AB12" s="49">
        <v>-9.6343000000000002E-3</v>
      </c>
      <c r="AC12" s="49">
        <v>-1.3667250000000001E-3</v>
      </c>
      <c r="AD12" s="49">
        <f t="shared" si="4"/>
        <v>1.7126800000000001E-2</v>
      </c>
      <c r="AE12" s="64">
        <v>-6.4108999999999998E-3</v>
      </c>
      <c r="AF12" s="64">
        <v>-2.4742000000000002E-3</v>
      </c>
      <c r="AG12" s="64">
        <v>2.83235E-3</v>
      </c>
      <c r="AH12" s="59">
        <f t="shared" si="5"/>
        <v>9.2432499999999997E-3</v>
      </c>
    </row>
    <row r="14" spans="1:34" x14ac:dyDescent="0.25">
      <c r="B14" s="74" t="s">
        <v>50</v>
      </c>
    </row>
    <row r="15" spans="1:34" ht="30" x14ac:dyDescent="0.25">
      <c r="B15" s="75" t="s">
        <v>51</v>
      </c>
    </row>
    <row r="16" spans="1:34" x14ac:dyDescent="0.25">
      <c r="B16" s="1"/>
    </row>
    <row r="17" spans="2:4" x14ac:dyDescent="0.25">
      <c r="B17" s="1" t="s">
        <v>45</v>
      </c>
      <c r="C17" t="s">
        <v>27</v>
      </c>
      <c r="D17" t="s">
        <v>48</v>
      </c>
    </row>
    <row r="18" spans="2:4" x14ac:dyDescent="0.25">
      <c r="B18" s="1"/>
      <c r="C18" t="s">
        <v>28</v>
      </c>
      <c r="D18" t="s">
        <v>48</v>
      </c>
    </row>
    <row r="19" spans="2:4" x14ac:dyDescent="0.25">
      <c r="B19" s="1"/>
      <c r="C19" t="s">
        <v>31</v>
      </c>
      <c r="D19" t="s">
        <v>49</v>
      </c>
    </row>
  </sheetData>
  <mergeCells count="26">
    <mergeCell ref="A5:A6"/>
    <mergeCell ref="A7:A8"/>
    <mergeCell ref="A9:A10"/>
    <mergeCell ref="A11:A12"/>
    <mergeCell ref="U3:W3"/>
    <mergeCell ref="G3:I3"/>
    <mergeCell ref="J3:J4"/>
    <mergeCell ref="K3:M3"/>
    <mergeCell ref="N3:N4"/>
    <mergeCell ref="Q3:S3"/>
    <mergeCell ref="T3:T4"/>
    <mergeCell ref="A3:A4"/>
    <mergeCell ref="B3:B4"/>
    <mergeCell ref="C3:C4"/>
    <mergeCell ref="D3:D4"/>
    <mergeCell ref="E3:E4"/>
    <mergeCell ref="F3:F4"/>
    <mergeCell ref="E2:N2"/>
    <mergeCell ref="O2:X2"/>
    <mergeCell ref="Y2:AH2"/>
    <mergeCell ref="A1:AH1"/>
    <mergeCell ref="X3:X4"/>
    <mergeCell ref="AA3:AC3"/>
    <mergeCell ref="AD3:AD4"/>
    <mergeCell ref="AE3:AG3"/>
    <mergeCell ref="AH3:AH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3C7C1-73B4-431F-B083-59B4B483E34C}">
  <dimension ref="A1:S34"/>
  <sheetViews>
    <sheetView tabSelected="1" zoomScale="75" zoomScaleNormal="75" workbookViewId="0">
      <selection activeCell="B26" sqref="B26"/>
    </sheetView>
  </sheetViews>
  <sheetFormatPr defaultColWidth="8.85546875" defaultRowHeight="19.149999999999999" customHeight="1" x14ac:dyDescent="0.25"/>
  <cols>
    <col min="1" max="1" width="15.5703125" bestFit="1" customWidth="1"/>
    <col min="2" max="2" width="22" style="1" customWidth="1"/>
    <col min="3" max="3" width="8.7109375" bestFit="1" customWidth="1"/>
    <col min="4" max="4" width="12.42578125" bestFit="1" customWidth="1"/>
    <col min="5" max="5" width="9.28515625" style="15" customWidth="1"/>
    <col min="6" max="6" width="10.140625" customWidth="1"/>
    <col min="7" max="8" width="13.85546875" style="3" customWidth="1"/>
    <col min="9" max="9" width="10.28515625" style="3" customWidth="1"/>
    <col min="10" max="10" width="12" style="15" customWidth="1"/>
    <col min="11" max="11" width="10.140625" customWidth="1"/>
    <col min="12" max="13" width="13.85546875" customWidth="1"/>
    <col min="14" max="14" width="10.28515625" customWidth="1"/>
    <col min="15" max="15" width="8.85546875" style="26"/>
    <col min="16" max="16" width="10.28515625" bestFit="1" customWidth="1"/>
    <col min="17" max="18" width="13.85546875" style="14" bestFit="1" customWidth="1"/>
    <col min="19" max="19" width="10.28515625" style="14" bestFit="1" customWidth="1"/>
  </cols>
  <sheetData>
    <row r="1" spans="1:19" ht="19.149999999999999" customHeight="1" x14ac:dyDescent="0.25">
      <c r="A1" s="100" t="s">
        <v>43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100"/>
      <c r="Q1" s="100"/>
      <c r="R1" s="100"/>
      <c r="S1" s="100"/>
    </row>
    <row r="2" spans="1:19" ht="19.149999999999999" customHeight="1" x14ac:dyDescent="0.25">
      <c r="A2" s="10"/>
      <c r="B2" s="11"/>
      <c r="C2" s="11"/>
      <c r="D2" s="11"/>
      <c r="E2" s="99" t="s">
        <v>27</v>
      </c>
      <c r="F2" s="99"/>
      <c r="G2" s="99"/>
      <c r="H2" s="99"/>
      <c r="I2" s="99"/>
      <c r="J2" s="101" t="s">
        <v>28</v>
      </c>
      <c r="K2" s="101"/>
      <c r="L2" s="101"/>
      <c r="M2" s="101"/>
      <c r="N2" s="101"/>
      <c r="O2" s="101" t="s">
        <v>31</v>
      </c>
      <c r="P2" s="101"/>
      <c r="Q2" s="101"/>
      <c r="R2" s="101"/>
      <c r="S2" s="101"/>
    </row>
    <row r="3" spans="1:19" ht="19.149999999999999" customHeight="1" x14ac:dyDescent="0.25">
      <c r="A3" s="7" t="s">
        <v>0</v>
      </c>
      <c r="B3" s="5" t="s">
        <v>13</v>
      </c>
      <c r="C3" s="7" t="s">
        <v>1</v>
      </c>
      <c r="D3" s="7" t="s">
        <v>2</v>
      </c>
      <c r="E3" s="13" t="s">
        <v>3</v>
      </c>
      <c r="F3" s="7" t="s">
        <v>4</v>
      </c>
      <c r="G3" s="4" t="s">
        <v>5</v>
      </c>
      <c r="H3" s="4" t="s">
        <v>6</v>
      </c>
      <c r="I3" s="4" t="s">
        <v>29</v>
      </c>
      <c r="J3" s="13" t="s">
        <v>3</v>
      </c>
      <c r="K3" s="7" t="s">
        <v>4</v>
      </c>
      <c r="L3" s="4" t="s">
        <v>5</v>
      </c>
      <c r="M3" s="4" t="s">
        <v>6</v>
      </c>
      <c r="N3" s="4" t="s">
        <v>29</v>
      </c>
      <c r="O3" s="2" t="s">
        <v>3</v>
      </c>
      <c r="P3" s="7" t="s">
        <v>4</v>
      </c>
      <c r="Q3" s="13" t="s">
        <v>5</v>
      </c>
      <c r="R3" s="13" t="s">
        <v>6</v>
      </c>
      <c r="S3" s="13" t="s">
        <v>29</v>
      </c>
    </row>
    <row r="4" spans="1:19" ht="19.149999999999999" customHeight="1" x14ac:dyDescent="0.25">
      <c r="A4" s="96" t="s">
        <v>10</v>
      </c>
      <c r="B4" s="8" t="s">
        <v>20</v>
      </c>
      <c r="C4" s="6" t="s">
        <v>18</v>
      </c>
      <c r="D4" s="6" t="s">
        <v>19</v>
      </c>
      <c r="E4" s="29">
        <v>7.9920079920079903E-3</v>
      </c>
      <c r="F4" s="95" t="s">
        <v>8</v>
      </c>
      <c r="G4" s="94">
        <v>-3.4596099999999998E-2</v>
      </c>
      <c r="H4" s="94">
        <v>-1.123745E-2</v>
      </c>
      <c r="I4" s="94">
        <f>G4-H4</f>
        <v>-2.3358649999999998E-2</v>
      </c>
      <c r="J4" s="33">
        <v>3.9960039960040002E-2</v>
      </c>
      <c r="K4" s="93" t="s">
        <v>8</v>
      </c>
      <c r="L4" s="94">
        <v>-3.3993099999999998E-2</v>
      </c>
      <c r="M4" s="94">
        <v>-6.0261000000000004E-3</v>
      </c>
      <c r="N4" s="94">
        <f>L4-M4</f>
        <v>-2.7966999999999999E-2</v>
      </c>
      <c r="O4" s="17">
        <v>0.93986013986014005</v>
      </c>
      <c r="P4" s="18" t="s">
        <v>8</v>
      </c>
      <c r="Q4" s="35">
        <v>-3.7669499999999998E-3</v>
      </c>
      <c r="R4" s="35">
        <v>-5.4219999999999997E-3</v>
      </c>
      <c r="S4" s="35">
        <f>Q4-R4</f>
        <v>1.6550499999999999E-3</v>
      </c>
    </row>
    <row r="5" spans="1:19" ht="19.149999999999999" customHeight="1" x14ac:dyDescent="0.25">
      <c r="A5" s="97"/>
      <c r="B5" s="8" t="s">
        <v>14</v>
      </c>
      <c r="C5" s="6" t="s">
        <v>18</v>
      </c>
      <c r="D5" s="6" t="s">
        <v>19</v>
      </c>
      <c r="E5" s="17">
        <v>0.18981018981018999</v>
      </c>
      <c r="F5" s="17" t="s">
        <v>8</v>
      </c>
      <c r="G5" s="35">
        <v>-1.41957E-2</v>
      </c>
      <c r="H5" s="35">
        <v>1.01E-4</v>
      </c>
      <c r="I5" s="35">
        <f t="shared" ref="I5:I23" si="0">G5-H5</f>
        <v>-1.4296700000000001E-2</v>
      </c>
      <c r="J5" s="95">
        <v>0.14685314685314699</v>
      </c>
      <c r="K5" s="93" t="s">
        <v>8</v>
      </c>
      <c r="L5" s="94">
        <v>-1.1016700000000001E-2</v>
      </c>
      <c r="M5" s="94">
        <v>6.2224999999999997E-3</v>
      </c>
      <c r="N5" s="94">
        <f t="shared" ref="N5:N23" si="1">L5-M5</f>
        <v>-1.72392E-2</v>
      </c>
      <c r="O5" s="17">
        <v>0.109090909090909</v>
      </c>
      <c r="P5" s="18" t="s">
        <v>8</v>
      </c>
      <c r="Q5" s="35">
        <v>-5.5645499999999997E-3</v>
      </c>
      <c r="R5" s="35">
        <v>2.8165E-3</v>
      </c>
      <c r="S5" s="35">
        <f t="shared" ref="S5:S8" si="2">Q5-R5</f>
        <v>-8.3810499999999993E-3</v>
      </c>
    </row>
    <row r="6" spans="1:19" ht="19.149999999999999" customHeight="1" x14ac:dyDescent="0.25">
      <c r="A6" s="97"/>
      <c r="B6" s="8" t="s">
        <v>15</v>
      </c>
      <c r="C6" s="6" t="s">
        <v>18</v>
      </c>
      <c r="D6" s="6" t="s">
        <v>19</v>
      </c>
      <c r="E6" s="17">
        <v>0.209304008684814</v>
      </c>
      <c r="F6" s="17" t="s">
        <v>8</v>
      </c>
      <c r="G6" s="35">
        <v>4.8297000000000001E-3</v>
      </c>
      <c r="H6" s="35">
        <v>4.1839999999999998E-4</v>
      </c>
      <c r="I6" s="35">
        <f t="shared" si="0"/>
        <v>4.4112999999999999E-3</v>
      </c>
      <c r="J6" s="95">
        <v>0.14025259226497599</v>
      </c>
      <c r="K6" s="93" t="s">
        <v>8</v>
      </c>
      <c r="L6" s="94">
        <v>1.28652E-2</v>
      </c>
      <c r="M6" s="94">
        <v>1.2310000000000001E-3</v>
      </c>
      <c r="N6" s="94">
        <f t="shared" si="1"/>
        <v>1.1634200000000001E-2</v>
      </c>
      <c r="O6" s="17">
        <v>0.38450764921353198</v>
      </c>
      <c r="P6" s="18" t="s">
        <v>8</v>
      </c>
      <c r="Q6" s="35">
        <v>2.9359500000000001E-3</v>
      </c>
      <c r="R6" s="35">
        <v>-8.6669999999999998E-4</v>
      </c>
      <c r="S6" s="35">
        <f t="shared" si="2"/>
        <v>3.8026500000000003E-3</v>
      </c>
    </row>
    <row r="7" spans="1:19" ht="19.149999999999999" customHeight="1" x14ac:dyDescent="0.25">
      <c r="A7" s="97"/>
      <c r="B7" s="8" t="s">
        <v>16</v>
      </c>
      <c r="C7" s="6" t="s">
        <v>18</v>
      </c>
      <c r="D7" s="6" t="s">
        <v>19</v>
      </c>
      <c r="E7" s="33">
        <v>3.5841867111217E-2</v>
      </c>
      <c r="F7" s="17" t="s">
        <v>8</v>
      </c>
      <c r="G7" s="35">
        <v>9.5560999999999997E-3</v>
      </c>
      <c r="H7" s="35">
        <v>-5.7525000000000002E-4</v>
      </c>
      <c r="I7" s="35">
        <f t="shared" si="0"/>
        <v>1.0131349999999999E-2</v>
      </c>
      <c r="J7" s="33">
        <v>1.3466925231631101E-2</v>
      </c>
      <c r="K7" s="93" t="s">
        <v>8</v>
      </c>
      <c r="L7" s="94">
        <v>1.12166E-2</v>
      </c>
      <c r="M7" s="94">
        <v>-5.5694999999999996E-4</v>
      </c>
      <c r="N7" s="94">
        <f t="shared" si="1"/>
        <v>1.1773550000000001E-2</v>
      </c>
      <c r="O7" s="95">
        <v>0.12960568842921799</v>
      </c>
      <c r="P7" s="18" t="s">
        <v>8</v>
      </c>
      <c r="Q7" s="94">
        <v>5.1091000000000001E-3</v>
      </c>
      <c r="R7" s="94">
        <v>1.3303499999999999E-3</v>
      </c>
      <c r="S7" s="94">
        <f t="shared" si="2"/>
        <v>3.77875E-3</v>
      </c>
    </row>
    <row r="8" spans="1:19" ht="19.149999999999999" customHeight="1" x14ac:dyDescent="0.25">
      <c r="A8" s="98"/>
      <c r="B8" s="8" t="s">
        <v>17</v>
      </c>
      <c r="C8" s="6" t="s">
        <v>18</v>
      </c>
      <c r="D8" s="6" t="s">
        <v>19</v>
      </c>
      <c r="E8" s="17">
        <v>0.54896187403927399</v>
      </c>
      <c r="F8" s="17" t="s">
        <v>8</v>
      </c>
      <c r="G8" s="35">
        <v>7.3677999999999999E-3</v>
      </c>
      <c r="H8" s="35">
        <v>-4.8430000000000001E-4</v>
      </c>
      <c r="I8" s="35">
        <f t="shared" si="0"/>
        <v>7.8521000000000007E-3</v>
      </c>
      <c r="J8" s="95">
        <v>0.828557063851181</v>
      </c>
      <c r="K8" s="93" t="s">
        <v>8</v>
      </c>
      <c r="L8" s="94">
        <v>5.0157500000000002E-3</v>
      </c>
      <c r="M8" s="94">
        <v>1.7985000000000001E-4</v>
      </c>
      <c r="N8" s="94">
        <f t="shared" si="1"/>
        <v>4.8359000000000006E-3</v>
      </c>
      <c r="O8" s="17">
        <v>1</v>
      </c>
      <c r="P8" s="18" t="s">
        <v>8</v>
      </c>
      <c r="Q8" s="35">
        <v>3.8069499999999999E-3</v>
      </c>
      <c r="R8" s="35">
        <v>1.0315999999999999E-3</v>
      </c>
      <c r="S8" s="35">
        <f t="shared" si="2"/>
        <v>2.7753500000000002E-3</v>
      </c>
    </row>
    <row r="9" spans="1:19" ht="19.149999999999999" customHeight="1" x14ac:dyDescent="0.25">
      <c r="A9" s="96" t="s">
        <v>7</v>
      </c>
      <c r="B9" s="8" t="s">
        <v>20</v>
      </c>
      <c r="C9" s="6" t="s">
        <v>18</v>
      </c>
      <c r="D9" s="6" t="s">
        <v>19</v>
      </c>
      <c r="E9" s="17">
        <v>0.20646020646020599</v>
      </c>
      <c r="F9" s="18" t="s">
        <v>8</v>
      </c>
      <c r="G9" s="35">
        <v>6.5792999999999997E-3</v>
      </c>
      <c r="H9" s="35">
        <v>-3.7071999999999999E-3</v>
      </c>
      <c r="I9" s="35">
        <f t="shared" si="0"/>
        <v>1.0286500000000001E-2</v>
      </c>
      <c r="J9" s="95">
        <v>0.25441225441225401</v>
      </c>
      <c r="K9" s="93" t="s">
        <v>8</v>
      </c>
      <c r="L9" s="94">
        <v>6.7770000000000005E-4</v>
      </c>
      <c r="M9" s="94">
        <v>-2.2919999999999999E-4</v>
      </c>
      <c r="N9" s="94">
        <f t="shared" si="1"/>
        <v>9.0689999999999998E-4</v>
      </c>
      <c r="O9" s="17"/>
      <c r="P9" s="27" t="s">
        <v>30</v>
      </c>
      <c r="Q9" s="35"/>
      <c r="R9" s="35"/>
      <c r="S9" s="35" t="s">
        <v>30</v>
      </c>
    </row>
    <row r="10" spans="1:19" ht="19.149999999999999" customHeight="1" x14ac:dyDescent="0.25">
      <c r="A10" s="97"/>
      <c r="B10" s="8" t="s">
        <v>14</v>
      </c>
      <c r="C10" s="6" t="s">
        <v>18</v>
      </c>
      <c r="D10" s="6" t="s">
        <v>19</v>
      </c>
      <c r="E10" s="17">
        <v>0.79720279720279696</v>
      </c>
      <c r="F10" s="18" t="s">
        <v>8</v>
      </c>
      <c r="G10" s="35">
        <v>-1.33819E-2</v>
      </c>
      <c r="H10" s="35">
        <v>-4.4377000000000002E-3</v>
      </c>
      <c r="I10" s="35">
        <f t="shared" si="0"/>
        <v>-8.9441999999999994E-3</v>
      </c>
      <c r="J10" s="95">
        <v>0.18981018981018999</v>
      </c>
      <c r="K10" s="93" t="s">
        <v>8</v>
      </c>
      <c r="L10" s="94">
        <v>-1.4809999999999999E-3</v>
      </c>
      <c r="M10" s="94">
        <v>-3.9389999999999998E-4</v>
      </c>
      <c r="N10" s="94">
        <f t="shared" si="1"/>
        <v>-1.0870999999999999E-3</v>
      </c>
      <c r="O10" s="17"/>
      <c r="P10" s="27" t="s">
        <v>30</v>
      </c>
      <c r="Q10" s="35"/>
      <c r="R10" s="35"/>
      <c r="S10" s="35" t="s">
        <v>30</v>
      </c>
    </row>
    <row r="11" spans="1:19" ht="19.149999999999999" customHeight="1" x14ac:dyDescent="0.25">
      <c r="A11" s="97"/>
      <c r="B11" s="8" t="s">
        <v>15</v>
      </c>
      <c r="C11" s="6" t="s">
        <v>18</v>
      </c>
      <c r="D11" s="6" t="s">
        <v>19</v>
      </c>
      <c r="E11" s="17">
        <v>0.64697036709420597</v>
      </c>
      <c r="F11" s="18" t="s">
        <v>8</v>
      </c>
      <c r="G11" s="35">
        <v>-1.1321299999999999E-2</v>
      </c>
      <c r="H11" s="35">
        <v>-5.4993999999999998E-3</v>
      </c>
      <c r="I11" s="35">
        <f t="shared" si="0"/>
        <v>-5.8218999999999996E-3</v>
      </c>
      <c r="J11" s="95">
        <v>6.3816403754484302E-2</v>
      </c>
      <c r="K11" s="93" t="s">
        <v>8</v>
      </c>
      <c r="L11" s="94">
        <v>-1.2535999999999999E-3</v>
      </c>
      <c r="M11" s="94">
        <v>-2.1599999999999999E-4</v>
      </c>
      <c r="N11" s="94">
        <f t="shared" si="1"/>
        <v>-1.0375999999999999E-3</v>
      </c>
      <c r="O11" s="17"/>
      <c r="P11" s="27" t="s">
        <v>30</v>
      </c>
      <c r="Q11" s="35"/>
      <c r="R11" s="35"/>
      <c r="S11" s="35" t="s">
        <v>30</v>
      </c>
    </row>
    <row r="12" spans="1:19" ht="19.149999999999999" customHeight="1" x14ac:dyDescent="0.25">
      <c r="A12" s="97"/>
      <c r="B12" s="8" t="s">
        <v>16</v>
      </c>
      <c r="C12" s="6" t="s">
        <v>18</v>
      </c>
      <c r="D12" s="6" t="s">
        <v>19</v>
      </c>
      <c r="E12" s="17">
        <v>0.48241644836072101</v>
      </c>
      <c r="F12" s="18" t="s">
        <v>8</v>
      </c>
      <c r="G12" s="35">
        <v>-6.9687000000000004E-3</v>
      </c>
      <c r="H12" s="35">
        <v>-1.4456499999999999E-3</v>
      </c>
      <c r="I12" s="35">
        <f t="shared" si="0"/>
        <v>-5.5230500000000007E-3</v>
      </c>
      <c r="J12" s="95">
        <v>0.82008187890540796</v>
      </c>
      <c r="K12" s="93" t="s">
        <v>8</v>
      </c>
      <c r="L12" s="94">
        <v>-4.85E-5</v>
      </c>
      <c r="M12" s="94">
        <v>6.6500000000000004E-5</v>
      </c>
      <c r="N12" s="94">
        <f t="shared" si="1"/>
        <v>-1.15E-4</v>
      </c>
      <c r="O12" s="17"/>
      <c r="P12" s="27" t="s">
        <v>30</v>
      </c>
      <c r="Q12" s="35"/>
      <c r="R12" s="35"/>
      <c r="S12" s="35" t="s">
        <v>30</v>
      </c>
    </row>
    <row r="13" spans="1:19" ht="19.149999999999999" customHeight="1" x14ac:dyDescent="0.25">
      <c r="A13" s="98"/>
      <c r="B13" s="8" t="s">
        <v>17</v>
      </c>
      <c r="C13" s="6" t="s">
        <v>18</v>
      </c>
      <c r="D13" s="6" t="s">
        <v>19</v>
      </c>
      <c r="E13" s="17">
        <v>0.71969516551559898</v>
      </c>
      <c r="F13" s="18" t="s">
        <v>8</v>
      </c>
      <c r="G13" s="35">
        <v>-4.9691500000000003E-3</v>
      </c>
      <c r="H13" s="35">
        <v>-3.6243E-3</v>
      </c>
      <c r="I13" s="35">
        <f t="shared" si="0"/>
        <v>-1.3448500000000003E-3</v>
      </c>
      <c r="J13" s="95">
        <v>0.828557063851181</v>
      </c>
      <c r="K13" s="93" t="s">
        <v>8</v>
      </c>
      <c r="L13" s="94">
        <v>-5.4025000000000004E-4</v>
      </c>
      <c r="M13" s="94">
        <v>-1.3794999999999999E-4</v>
      </c>
      <c r="N13" s="94">
        <f t="shared" si="1"/>
        <v>-4.0230000000000008E-4</v>
      </c>
      <c r="O13" s="17"/>
      <c r="P13" s="27" t="s">
        <v>30</v>
      </c>
      <c r="Q13" s="35"/>
      <c r="R13" s="35"/>
      <c r="S13" s="35" t="s">
        <v>30</v>
      </c>
    </row>
    <row r="14" spans="1:19" ht="19.149999999999999" customHeight="1" x14ac:dyDescent="0.25">
      <c r="A14" s="96" t="s">
        <v>11</v>
      </c>
      <c r="B14" s="8" t="s">
        <v>20</v>
      </c>
      <c r="C14" s="6" t="s">
        <v>18</v>
      </c>
      <c r="D14" s="6" t="s">
        <v>19</v>
      </c>
      <c r="E14" s="17">
        <v>0.370962370962371</v>
      </c>
      <c r="F14" s="18" t="s">
        <v>8</v>
      </c>
      <c r="G14" s="35">
        <v>-1.06365E-2</v>
      </c>
      <c r="H14" s="35">
        <v>-4.5457500000000003E-3</v>
      </c>
      <c r="I14" s="35">
        <f t="shared" si="0"/>
        <v>-6.0907499999999998E-3</v>
      </c>
      <c r="J14" s="95">
        <v>0.95304695304695297</v>
      </c>
      <c r="K14" s="93" t="s">
        <v>8</v>
      </c>
      <c r="L14" s="94">
        <v>6.8148999999999996E-3</v>
      </c>
      <c r="M14" s="94">
        <v>-1.8309000000000001E-3</v>
      </c>
      <c r="N14" s="94">
        <f t="shared" si="1"/>
        <v>8.6458000000000004E-3</v>
      </c>
      <c r="O14" s="17">
        <v>0.60419580419580399</v>
      </c>
      <c r="P14" s="18" t="s">
        <v>8</v>
      </c>
      <c r="Q14" s="35">
        <v>-3.7743550000000001E-2</v>
      </c>
      <c r="R14" s="35">
        <v>-3.3225699999999997E-2</v>
      </c>
      <c r="S14" s="35">
        <f>Q14-R14</f>
        <v>-4.5178500000000038E-3</v>
      </c>
    </row>
    <row r="15" spans="1:19" ht="19.149999999999999" customHeight="1" x14ac:dyDescent="0.25">
      <c r="A15" s="97"/>
      <c r="B15" s="8" t="s">
        <v>14</v>
      </c>
      <c r="C15" s="6" t="s">
        <v>18</v>
      </c>
      <c r="D15" s="6" t="s">
        <v>19</v>
      </c>
      <c r="E15" s="17">
        <v>0.297702297702298</v>
      </c>
      <c r="F15" s="18" t="s">
        <v>8</v>
      </c>
      <c r="G15" s="35">
        <v>6.11108E-2</v>
      </c>
      <c r="H15" s="35">
        <v>-9.5037000000000003E-3</v>
      </c>
      <c r="I15" s="35">
        <f t="shared" si="0"/>
        <v>7.0614499999999997E-2</v>
      </c>
      <c r="J15" s="95">
        <v>0.14685314685314699</v>
      </c>
      <c r="K15" s="93" t="s">
        <v>8</v>
      </c>
      <c r="L15" s="94">
        <v>4.8029700000000002E-2</v>
      </c>
      <c r="M15" s="94">
        <v>-5.1181000000000004E-3</v>
      </c>
      <c r="N15" s="94">
        <f t="shared" si="1"/>
        <v>5.3147800000000002E-2</v>
      </c>
      <c r="O15" s="17">
        <v>0.93333333333333302</v>
      </c>
      <c r="P15" s="18" t="s">
        <v>8</v>
      </c>
      <c r="Q15" s="35">
        <v>7.8676000000000006E-3</v>
      </c>
      <c r="R15" s="35">
        <v>1.2966E-3</v>
      </c>
      <c r="S15" s="35">
        <f>Q15-R15</f>
        <v>6.5710000000000005E-3</v>
      </c>
    </row>
    <row r="16" spans="1:19" ht="19.149999999999999" customHeight="1" x14ac:dyDescent="0.25">
      <c r="A16" s="97"/>
      <c r="B16" s="8" t="s">
        <v>15</v>
      </c>
      <c r="C16" s="6" t="s">
        <v>18</v>
      </c>
      <c r="D16" s="6" t="s">
        <v>19</v>
      </c>
      <c r="E16" s="17">
        <v>0.64697036709420597</v>
      </c>
      <c r="F16" s="18" t="s">
        <v>8</v>
      </c>
      <c r="G16" s="35">
        <v>-3.5455E-3</v>
      </c>
      <c r="H16" s="35">
        <v>9.1804E-3</v>
      </c>
      <c r="I16" s="35">
        <f t="shared" si="0"/>
        <v>-1.27259E-2</v>
      </c>
      <c r="J16" s="95">
        <v>0.54663128409258399</v>
      </c>
      <c r="K16" s="93" t="s">
        <v>8</v>
      </c>
      <c r="L16" s="94">
        <v>1.36008E-2</v>
      </c>
      <c r="M16" s="94">
        <v>6.9809E-3</v>
      </c>
      <c r="N16" s="94">
        <f t="shared" si="1"/>
        <v>6.6198999999999997E-3</v>
      </c>
      <c r="O16" s="17">
        <v>0.85133613127997099</v>
      </c>
      <c r="P16" s="18" t="s">
        <v>8</v>
      </c>
      <c r="Q16" s="35">
        <v>8.9892500000000007E-3</v>
      </c>
      <c r="R16" s="35">
        <v>1.3395900000000001E-2</v>
      </c>
      <c r="S16" s="35">
        <f>Q16-R16</f>
        <v>-4.4066499999999998E-3</v>
      </c>
    </row>
    <row r="17" spans="1:19" ht="19.149999999999999" customHeight="1" x14ac:dyDescent="0.25">
      <c r="A17" s="97"/>
      <c r="B17" s="8" t="s">
        <v>16</v>
      </c>
      <c r="C17" s="6" t="s">
        <v>18</v>
      </c>
      <c r="D17" s="6" t="s">
        <v>19</v>
      </c>
      <c r="E17" s="17">
        <v>0.90180201635309998</v>
      </c>
      <c r="F17" s="18" t="s">
        <v>8</v>
      </c>
      <c r="G17" s="35">
        <v>3.4999599999999999E-2</v>
      </c>
      <c r="H17" s="35">
        <v>6.1253499999999999E-3</v>
      </c>
      <c r="I17" s="35">
        <f t="shared" si="0"/>
        <v>2.8874249999999997E-2</v>
      </c>
      <c r="J17" s="17">
        <v>0.49364361129067003</v>
      </c>
      <c r="K17" s="18" t="s">
        <v>8</v>
      </c>
      <c r="L17" s="35">
        <v>2.8149850000000001E-2</v>
      </c>
      <c r="M17" s="35">
        <v>5.2154999999999997E-3</v>
      </c>
      <c r="N17" s="35">
        <f t="shared" si="1"/>
        <v>2.2934349999999999E-2</v>
      </c>
      <c r="O17" s="17">
        <v>0.12960568842921799</v>
      </c>
      <c r="P17" s="18" t="s">
        <v>8</v>
      </c>
      <c r="Q17" s="35">
        <v>3.7461099999999997E-2</v>
      </c>
      <c r="R17" s="35">
        <v>-1.6567999999999999E-3</v>
      </c>
      <c r="S17" s="35">
        <f t="shared" ref="S17:S23" si="3">Q17-R17</f>
        <v>3.9117899999999997E-2</v>
      </c>
    </row>
    <row r="18" spans="1:19" ht="19.149999999999999" customHeight="1" x14ac:dyDescent="0.25">
      <c r="A18" s="98"/>
      <c r="B18" s="8" t="s">
        <v>17</v>
      </c>
      <c r="C18" s="6" t="s">
        <v>18</v>
      </c>
      <c r="D18" s="6" t="s">
        <v>19</v>
      </c>
      <c r="E18" s="17">
        <v>0.60378012080798504</v>
      </c>
      <c r="F18" s="18" t="s">
        <v>8</v>
      </c>
      <c r="G18" s="35">
        <v>1.054385E-2</v>
      </c>
      <c r="H18" s="35">
        <v>1.9448E-3</v>
      </c>
      <c r="I18" s="35">
        <f t="shared" si="0"/>
        <v>8.5990500000000004E-3</v>
      </c>
      <c r="J18" s="33">
        <v>1.1655011655011699E-2</v>
      </c>
      <c r="K18" s="18" t="s">
        <v>8</v>
      </c>
      <c r="L18" s="35">
        <v>1.0070000000000001E-2</v>
      </c>
      <c r="M18" s="35">
        <v>-1.22715E-3</v>
      </c>
      <c r="N18" s="35">
        <f t="shared" si="1"/>
        <v>1.1297150000000001E-2</v>
      </c>
      <c r="O18" s="17">
        <v>0.315378120331681</v>
      </c>
      <c r="P18" s="18" t="s">
        <v>8</v>
      </c>
      <c r="Q18" s="35">
        <v>1.28465E-2</v>
      </c>
      <c r="R18" s="35">
        <v>-1.2067100000000001E-2</v>
      </c>
      <c r="S18" s="35">
        <f t="shared" si="3"/>
        <v>2.4913600000000001E-2</v>
      </c>
    </row>
    <row r="19" spans="1:19" ht="19.149999999999999" customHeight="1" x14ac:dyDescent="0.25">
      <c r="A19" s="96" t="s">
        <v>12</v>
      </c>
      <c r="B19" s="8" t="s">
        <v>20</v>
      </c>
      <c r="C19" s="6" t="s">
        <v>18</v>
      </c>
      <c r="D19" s="6" t="s">
        <v>19</v>
      </c>
      <c r="E19" s="17">
        <v>0.95304695304695297</v>
      </c>
      <c r="F19" s="18" t="s">
        <v>8</v>
      </c>
      <c r="G19" s="35">
        <v>3.9857E-3</v>
      </c>
      <c r="H19" s="35">
        <v>-1.7510500000000001E-3</v>
      </c>
      <c r="I19" s="35">
        <f t="shared" si="0"/>
        <v>5.7367500000000005E-3</v>
      </c>
      <c r="J19" s="17">
        <v>0.370962370962371</v>
      </c>
      <c r="K19" s="18" t="s">
        <v>8</v>
      </c>
      <c r="L19" s="35">
        <v>4.6741999999999999E-3</v>
      </c>
      <c r="M19" s="35">
        <v>1.1169999999999999E-3</v>
      </c>
      <c r="N19" s="35">
        <f t="shared" si="1"/>
        <v>3.5571999999999999E-3</v>
      </c>
      <c r="O19" s="17">
        <v>0.71048951048951003</v>
      </c>
      <c r="P19" s="18" t="s">
        <v>8</v>
      </c>
      <c r="Q19" s="35">
        <v>-1.9298500000000001E-3</v>
      </c>
      <c r="R19" s="35">
        <v>8.8639999999999997E-4</v>
      </c>
      <c r="S19" s="35">
        <f t="shared" si="3"/>
        <v>-2.8162500000000002E-3</v>
      </c>
    </row>
    <row r="20" spans="1:19" ht="19.149999999999999" customHeight="1" x14ac:dyDescent="0.25">
      <c r="A20" s="97"/>
      <c r="B20" s="8" t="s">
        <v>14</v>
      </c>
      <c r="C20" s="6" t="s">
        <v>18</v>
      </c>
      <c r="D20" s="6" t="s">
        <v>19</v>
      </c>
      <c r="E20" s="17">
        <v>0.43756243756243801</v>
      </c>
      <c r="F20" s="18" t="s">
        <v>8</v>
      </c>
      <c r="G20" s="35">
        <v>2.2569000000000001E-3</v>
      </c>
      <c r="H20" s="35">
        <v>-3.9899999999999999E-4</v>
      </c>
      <c r="I20" s="35">
        <f t="shared" si="0"/>
        <v>2.6559000000000001E-3</v>
      </c>
      <c r="J20" s="17">
        <v>0.297702297702298</v>
      </c>
      <c r="K20" s="18" t="s">
        <v>8</v>
      </c>
      <c r="L20" s="35">
        <v>5.6062000000000004E-3</v>
      </c>
      <c r="M20" s="35">
        <v>-2.7270000000000001E-4</v>
      </c>
      <c r="N20" s="35">
        <f t="shared" si="1"/>
        <v>5.8789000000000003E-3</v>
      </c>
      <c r="O20" s="17">
        <v>0.68282828282828301</v>
      </c>
      <c r="P20" s="18" t="s">
        <v>8</v>
      </c>
      <c r="Q20" s="35">
        <v>-4.3607000000000003E-3</v>
      </c>
      <c r="R20" s="35">
        <v>1.1339500000000001E-3</v>
      </c>
      <c r="S20" s="35">
        <f t="shared" si="3"/>
        <v>-5.4946500000000002E-3</v>
      </c>
    </row>
    <row r="21" spans="1:19" ht="19.149999999999999" customHeight="1" x14ac:dyDescent="0.25">
      <c r="A21" s="97"/>
      <c r="B21" s="8" t="s">
        <v>15</v>
      </c>
      <c r="C21" s="6" t="s">
        <v>18</v>
      </c>
      <c r="D21" s="6" t="s">
        <v>19</v>
      </c>
      <c r="E21" s="17">
        <v>0.51228740299947695</v>
      </c>
      <c r="F21" s="18" t="s">
        <v>8</v>
      </c>
      <c r="G21" s="35">
        <v>-3.4654999999999998E-3</v>
      </c>
      <c r="H21" s="35">
        <v>-7.3499999999999998E-5</v>
      </c>
      <c r="I21" s="35">
        <f t="shared" si="0"/>
        <v>-3.392E-3</v>
      </c>
      <c r="J21" s="17">
        <v>0.80444247874588404</v>
      </c>
      <c r="K21" s="18" t="s">
        <v>8</v>
      </c>
      <c r="L21" s="35">
        <v>1.90635E-3</v>
      </c>
      <c r="M21" s="35">
        <v>1.0166000000000001E-3</v>
      </c>
      <c r="N21" s="35">
        <f t="shared" si="1"/>
        <v>8.8974999999999992E-4</v>
      </c>
      <c r="O21" s="17">
        <v>0.49364361129067003</v>
      </c>
      <c r="P21" s="18" t="s">
        <v>8</v>
      </c>
      <c r="Q21" s="35">
        <v>-1.93465E-3</v>
      </c>
      <c r="R21" s="35">
        <v>-4.415E-4</v>
      </c>
      <c r="S21" s="35">
        <f t="shared" si="3"/>
        <v>-1.4931499999999999E-3</v>
      </c>
    </row>
    <row r="22" spans="1:19" ht="19.149999999999999" customHeight="1" x14ac:dyDescent="0.25">
      <c r="A22" s="97"/>
      <c r="B22" s="8" t="s">
        <v>16</v>
      </c>
      <c r="C22" s="6" t="s">
        <v>18</v>
      </c>
      <c r="D22" s="6" t="s">
        <v>19</v>
      </c>
      <c r="E22" s="17">
        <v>0.77323966023656399</v>
      </c>
      <c r="F22" s="18" t="s">
        <v>8</v>
      </c>
      <c r="G22" s="35">
        <v>7.4569999999999997E-4</v>
      </c>
      <c r="H22" s="35">
        <v>1.0246000000000001E-3</v>
      </c>
      <c r="I22" s="35">
        <f t="shared" si="0"/>
        <v>-2.7890000000000011E-4</v>
      </c>
      <c r="J22" s="17">
        <v>0.49364361129067003</v>
      </c>
      <c r="K22" s="18" t="s">
        <v>8</v>
      </c>
      <c r="L22" s="35">
        <v>9.1514999999999999E-4</v>
      </c>
      <c r="M22" s="35">
        <v>2.9987500000000001E-3</v>
      </c>
      <c r="N22" s="35">
        <f t="shared" si="1"/>
        <v>-2.0836000000000001E-3</v>
      </c>
      <c r="O22" s="17">
        <v>0.72139625080801495</v>
      </c>
      <c r="P22" s="18" t="s">
        <v>8</v>
      </c>
      <c r="Q22" s="35">
        <v>1.8494E-3</v>
      </c>
      <c r="R22" s="35">
        <v>1.0116999999999999E-3</v>
      </c>
      <c r="S22" s="35">
        <f t="shared" si="3"/>
        <v>8.3770000000000003E-4</v>
      </c>
    </row>
    <row r="23" spans="1:19" ht="19.149999999999999" customHeight="1" x14ac:dyDescent="0.25">
      <c r="A23" s="98"/>
      <c r="B23" s="8" t="s">
        <v>17</v>
      </c>
      <c r="C23" s="6" t="s">
        <v>18</v>
      </c>
      <c r="D23" s="6" t="s">
        <v>19</v>
      </c>
      <c r="E23" s="17">
        <v>0.84210526315789502</v>
      </c>
      <c r="F23" s="18" t="s">
        <v>8</v>
      </c>
      <c r="G23" s="35">
        <v>5.3430000000000003E-4</v>
      </c>
      <c r="H23" s="35">
        <v>2.3929999999999999E-4</v>
      </c>
      <c r="I23" s="35">
        <f t="shared" si="0"/>
        <v>2.9500000000000001E-4</v>
      </c>
      <c r="J23" s="17">
        <v>0.40824534942182</v>
      </c>
      <c r="K23" s="18" t="s">
        <v>8</v>
      </c>
      <c r="L23" s="35">
        <v>1.3240000000000001E-3</v>
      </c>
      <c r="M23" s="35">
        <v>-6.7825000000000003E-4</v>
      </c>
      <c r="N23" s="35">
        <f t="shared" si="1"/>
        <v>2.0022500000000001E-3</v>
      </c>
      <c r="O23" s="17">
        <v>0.54896187403927399</v>
      </c>
      <c r="P23" s="18" t="s">
        <v>8</v>
      </c>
      <c r="Q23" s="35">
        <v>2.5352E-3</v>
      </c>
      <c r="R23" s="35">
        <v>-9.1330000000000003E-4</v>
      </c>
      <c r="S23" s="35">
        <f t="shared" si="3"/>
        <v>3.4485000000000002E-3</v>
      </c>
    </row>
    <row r="24" spans="1:19" ht="19.149999999999999" customHeight="1" x14ac:dyDescent="0.25">
      <c r="B24"/>
      <c r="E24" s="40"/>
    </row>
    <row r="25" spans="1:19" ht="19.149999999999999" customHeight="1" x14ac:dyDescent="0.25">
      <c r="B25" s="74" t="s">
        <v>50</v>
      </c>
      <c r="E25" s="40"/>
    </row>
    <row r="26" spans="1:19" ht="19.149999999999999" customHeight="1" x14ac:dyDescent="0.25">
      <c r="B26"/>
      <c r="E26" s="40"/>
    </row>
    <row r="27" spans="1:19" ht="19.149999999999999" customHeight="1" x14ac:dyDescent="0.25">
      <c r="E27" s="40"/>
    </row>
    <row r="28" spans="1:19" ht="19.149999999999999" customHeight="1" x14ac:dyDescent="0.25">
      <c r="E28" s="40"/>
    </row>
    <row r="29" spans="1:19" ht="19.149999999999999" customHeight="1" x14ac:dyDescent="0.25">
      <c r="E29" s="40"/>
    </row>
    <row r="30" spans="1:19" ht="19.149999999999999" customHeight="1" x14ac:dyDescent="0.25">
      <c r="E30" s="40"/>
    </row>
    <row r="31" spans="1:19" ht="19.149999999999999" customHeight="1" x14ac:dyDescent="0.25">
      <c r="B31"/>
      <c r="E31" s="40"/>
    </row>
    <row r="32" spans="1:19" ht="19.149999999999999" customHeight="1" x14ac:dyDescent="0.25">
      <c r="B32"/>
      <c r="E32" s="40"/>
    </row>
    <row r="33" spans="2:5" ht="19.149999999999999" customHeight="1" x14ac:dyDescent="0.25">
      <c r="B33"/>
      <c r="E33" s="40"/>
    </row>
    <row r="34" spans="2:5" ht="19.149999999999999" customHeight="1" x14ac:dyDescent="0.25">
      <c r="B34"/>
      <c r="E34" s="40"/>
    </row>
  </sheetData>
  <mergeCells count="8">
    <mergeCell ref="A14:A18"/>
    <mergeCell ref="A9:A13"/>
    <mergeCell ref="A19:A23"/>
    <mergeCell ref="A1:S1"/>
    <mergeCell ref="E2:I2"/>
    <mergeCell ref="J2:N2"/>
    <mergeCell ref="O2:S2"/>
    <mergeCell ref="A4:A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17852-12EE-436D-9869-664AA7AD7213}">
  <dimension ref="A1:H27"/>
  <sheetViews>
    <sheetView zoomScaleNormal="100" workbookViewId="0">
      <selection activeCell="F30" sqref="F30"/>
    </sheetView>
  </sheetViews>
  <sheetFormatPr defaultRowHeight="15" x14ac:dyDescent="0.25"/>
  <cols>
    <col min="1" max="1" width="17.7109375" customWidth="1"/>
    <col min="2" max="2" width="22.42578125" customWidth="1"/>
    <col min="3" max="3" width="10.7109375" customWidth="1"/>
    <col min="4" max="4" width="11.5703125" bestFit="1" customWidth="1"/>
    <col min="6" max="6" width="13.28515625" customWidth="1"/>
    <col min="7" max="8" width="13.85546875" style="3" bestFit="1" customWidth="1"/>
  </cols>
  <sheetData>
    <row r="1" spans="1:8" ht="72" customHeight="1" x14ac:dyDescent="0.25">
      <c r="A1" s="130" t="s">
        <v>44</v>
      </c>
      <c r="B1" s="131"/>
      <c r="C1" s="131"/>
      <c r="D1" s="131"/>
      <c r="E1" s="131"/>
      <c r="F1" s="131"/>
      <c r="G1" s="131"/>
      <c r="H1" s="131"/>
    </row>
    <row r="2" spans="1:8" ht="19.149999999999999" customHeight="1" x14ac:dyDescent="0.25">
      <c r="A2" s="7" t="s">
        <v>0</v>
      </c>
      <c r="B2" s="5" t="s">
        <v>13</v>
      </c>
      <c r="C2" s="7" t="s">
        <v>1</v>
      </c>
      <c r="D2" s="7" t="s">
        <v>2</v>
      </c>
      <c r="E2" s="2" t="s">
        <v>3</v>
      </c>
      <c r="F2" s="7" t="s">
        <v>4</v>
      </c>
      <c r="G2" s="4" t="s">
        <v>5</v>
      </c>
      <c r="H2" s="4" t="s">
        <v>6</v>
      </c>
    </row>
    <row r="3" spans="1:8" ht="19.149999999999999" customHeight="1" x14ac:dyDescent="0.25">
      <c r="A3" s="132" t="s">
        <v>24</v>
      </c>
      <c r="B3" s="8" t="s">
        <v>32</v>
      </c>
      <c r="C3" s="6" t="s">
        <v>18</v>
      </c>
      <c r="D3" s="6" t="s">
        <v>19</v>
      </c>
      <c r="E3" s="19">
        <v>0.624</v>
      </c>
      <c r="F3" s="21" t="s">
        <v>8</v>
      </c>
      <c r="G3" s="23">
        <v>0.17245780699999999</v>
      </c>
      <c r="H3" s="23">
        <v>0.17563549549999999</v>
      </c>
    </row>
    <row r="4" spans="1:8" ht="19.149999999999999" customHeight="1" x14ac:dyDescent="0.25">
      <c r="A4" s="133"/>
      <c r="B4" s="8" t="s">
        <v>16</v>
      </c>
      <c r="C4" s="6" t="s">
        <v>18</v>
      </c>
      <c r="D4" s="6" t="s">
        <v>19</v>
      </c>
      <c r="E4" s="20">
        <v>0.32100000000000001</v>
      </c>
      <c r="F4" s="21" t="s">
        <v>8</v>
      </c>
      <c r="G4" s="23">
        <v>0.18668115399999999</v>
      </c>
      <c r="H4" s="23">
        <v>0.17014923749999999</v>
      </c>
    </row>
    <row r="5" spans="1:8" ht="19.149999999999999" customHeight="1" x14ac:dyDescent="0.25">
      <c r="A5" s="133"/>
      <c r="B5" s="8" t="s">
        <v>17</v>
      </c>
      <c r="C5" s="6" t="s">
        <v>18</v>
      </c>
      <c r="D5" s="6" t="s">
        <v>19</v>
      </c>
      <c r="E5" s="20">
        <v>0.77900000000000003</v>
      </c>
      <c r="F5" s="21" t="s">
        <v>8</v>
      </c>
      <c r="G5" s="23">
        <v>0.17245780699999999</v>
      </c>
      <c r="H5" s="23">
        <v>0.17902149549999999</v>
      </c>
    </row>
    <row r="6" spans="1:8" ht="19.149999999999999" customHeight="1" x14ac:dyDescent="0.25">
      <c r="A6" s="134"/>
      <c r="B6" s="8" t="s">
        <v>23</v>
      </c>
      <c r="C6" s="6" t="s">
        <v>18</v>
      </c>
      <c r="D6" s="6" t="s">
        <v>19</v>
      </c>
      <c r="E6" s="20">
        <v>0.76400000000000001</v>
      </c>
      <c r="F6" s="21" t="s">
        <v>8</v>
      </c>
      <c r="G6" s="24">
        <v>0.17458008</v>
      </c>
      <c r="H6" s="23">
        <v>0.184290173</v>
      </c>
    </row>
    <row r="7" spans="1:8" ht="19.149999999999999" customHeight="1" x14ac:dyDescent="0.25">
      <c r="A7" s="132" t="s">
        <v>25</v>
      </c>
      <c r="B7" s="8" t="s">
        <v>32</v>
      </c>
      <c r="C7" s="6" t="s">
        <v>18</v>
      </c>
      <c r="D7" s="6" t="s">
        <v>19</v>
      </c>
      <c r="E7" s="90">
        <v>2.01E-2</v>
      </c>
      <c r="F7" s="22" t="s">
        <v>9</v>
      </c>
      <c r="G7" s="23">
        <v>0.91546392499999996</v>
      </c>
      <c r="H7" s="23">
        <v>0.94629327600000002</v>
      </c>
    </row>
    <row r="8" spans="1:8" ht="19.149999999999999" customHeight="1" x14ac:dyDescent="0.25">
      <c r="A8" s="133"/>
      <c r="B8" s="8" t="s">
        <v>16</v>
      </c>
      <c r="C8" s="6" t="s">
        <v>18</v>
      </c>
      <c r="D8" s="6" t="s">
        <v>19</v>
      </c>
      <c r="E8" s="89">
        <v>1.11E-2</v>
      </c>
      <c r="F8" s="22" t="s">
        <v>9</v>
      </c>
      <c r="G8" s="23">
        <v>0.91633877399999997</v>
      </c>
      <c r="H8" s="23">
        <v>0.94245986250000002</v>
      </c>
    </row>
    <row r="9" spans="1:8" ht="19.149999999999999" customHeight="1" x14ac:dyDescent="0.25">
      <c r="A9" s="133"/>
      <c r="B9" s="8" t="s">
        <v>17</v>
      </c>
      <c r="C9" s="6" t="s">
        <v>18</v>
      </c>
      <c r="D9" s="6" t="s">
        <v>19</v>
      </c>
      <c r="E9" s="90">
        <v>0.02</v>
      </c>
      <c r="F9" s="22" t="s">
        <v>9</v>
      </c>
      <c r="G9" s="23">
        <v>0.91668746000000001</v>
      </c>
      <c r="H9" s="23">
        <v>0.94935324600000004</v>
      </c>
    </row>
    <row r="10" spans="1:8" ht="19.149999999999999" customHeight="1" x14ac:dyDescent="0.25">
      <c r="A10" s="134"/>
      <c r="B10" s="8" t="s">
        <v>23</v>
      </c>
      <c r="C10" s="6" t="s">
        <v>18</v>
      </c>
      <c r="D10" s="6" t="s">
        <v>19</v>
      </c>
      <c r="E10" s="90">
        <v>1.9699999999999999E-2</v>
      </c>
      <c r="F10" s="22" t="s">
        <v>9</v>
      </c>
      <c r="G10" s="23">
        <v>0.91855375250000004</v>
      </c>
      <c r="H10" s="23">
        <v>0.94386896499999995</v>
      </c>
    </row>
    <row r="11" spans="1:8" ht="19.149999999999999" customHeight="1" x14ac:dyDescent="0.25">
      <c r="A11" s="132" t="s">
        <v>22</v>
      </c>
      <c r="B11" s="8" t="s">
        <v>32</v>
      </c>
      <c r="C11" s="6" t="s">
        <v>18</v>
      </c>
      <c r="D11" s="6" t="s">
        <v>19</v>
      </c>
      <c r="E11" s="20">
        <v>0.73399999999999999</v>
      </c>
      <c r="F11" s="21" t="s">
        <v>8</v>
      </c>
      <c r="G11" s="23">
        <v>0.43887389249999997</v>
      </c>
      <c r="H11" s="23">
        <v>0.47842011849999999</v>
      </c>
    </row>
    <row r="12" spans="1:8" ht="19.149999999999999" customHeight="1" x14ac:dyDescent="0.25">
      <c r="A12" s="133"/>
      <c r="B12" s="8" t="s">
        <v>16</v>
      </c>
      <c r="C12" s="6" t="s">
        <v>18</v>
      </c>
      <c r="D12" s="6" t="s">
        <v>19</v>
      </c>
      <c r="E12" s="20">
        <v>1</v>
      </c>
      <c r="F12" s="21" t="s">
        <v>8</v>
      </c>
      <c r="G12" s="24">
        <v>0.4709487</v>
      </c>
      <c r="H12" s="24">
        <v>0.46491199999999999</v>
      </c>
    </row>
    <row r="13" spans="1:8" ht="19.149999999999999" customHeight="1" x14ac:dyDescent="0.25">
      <c r="A13" s="133"/>
      <c r="B13" s="8" t="s">
        <v>17</v>
      </c>
      <c r="C13" s="6" t="s">
        <v>18</v>
      </c>
      <c r="D13" s="6" t="s">
        <v>19</v>
      </c>
      <c r="E13" s="20">
        <v>0.49399999999999999</v>
      </c>
      <c r="F13" s="21" t="s">
        <v>8</v>
      </c>
      <c r="G13" s="24">
        <v>0.47965639999999998</v>
      </c>
      <c r="H13" s="24">
        <v>0.45617780000000002</v>
      </c>
    </row>
    <row r="14" spans="1:8" ht="19.149999999999999" customHeight="1" x14ac:dyDescent="0.25">
      <c r="A14" s="134"/>
      <c r="B14" s="8" t="s">
        <v>23</v>
      </c>
      <c r="C14" s="6" t="s">
        <v>18</v>
      </c>
      <c r="D14" s="6" t="s">
        <v>19</v>
      </c>
      <c r="E14" s="20">
        <v>0.48199999999999998</v>
      </c>
      <c r="F14" s="21" t="s">
        <v>8</v>
      </c>
      <c r="G14" s="24">
        <v>0.48413057749999999</v>
      </c>
      <c r="H14" s="24">
        <v>0.46098800000000001</v>
      </c>
    </row>
    <row r="15" spans="1:8" ht="19.149999999999999" customHeight="1" x14ac:dyDescent="0.25">
      <c r="A15" s="132" t="s">
        <v>26</v>
      </c>
      <c r="B15" s="8" t="s">
        <v>32</v>
      </c>
      <c r="C15" s="6" t="s">
        <v>18</v>
      </c>
      <c r="D15" s="6" t="s">
        <v>19</v>
      </c>
      <c r="E15" s="20">
        <v>0.91</v>
      </c>
      <c r="F15" s="21" t="s">
        <v>8</v>
      </c>
      <c r="G15" s="23">
        <v>6.4022895999999996E-2</v>
      </c>
      <c r="H15" s="23">
        <v>6.4276621000000006E-2</v>
      </c>
    </row>
    <row r="16" spans="1:8" ht="19.149999999999999" customHeight="1" x14ac:dyDescent="0.25">
      <c r="A16" s="133"/>
      <c r="B16" s="8" t="s">
        <v>16</v>
      </c>
      <c r="C16" s="6" t="s">
        <v>18</v>
      </c>
      <c r="D16" s="6" t="s">
        <v>19</v>
      </c>
      <c r="E16" s="20">
        <v>0.32100000000000001</v>
      </c>
      <c r="F16" s="21" t="s">
        <v>8</v>
      </c>
      <c r="G16" s="23">
        <v>6.8967051000000001E-2</v>
      </c>
      <c r="H16" s="23">
        <v>6.5499683500000003E-2</v>
      </c>
    </row>
    <row r="17" spans="1:8" ht="19.149999999999999" customHeight="1" x14ac:dyDescent="0.25">
      <c r="A17" s="133"/>
      <c r="B17" s="8" t="s">
        <v>17</v>
      </c>
      <c r="C17" s="6" t="s">
        <v>18</v>
      </c>
      <c r="D17" s="6" t="s">
        <v>19</v>
      </c>
      <c r="E17" s="20">
        <v>0.153</v>
      </c>
      <c r="F17" s="21" t="s">
        <v>8</v>
      </c>
      <c r="G17" s="23">
        <v>7.6611310000000002E-2</v>
      </c>
      <c r="H17" s="23">
        <v>6.1313060000000003E-2</v>
      </c>
    </row>
    <row r="18" spans="1:8" ht="19.149999999999999" customHeight="1" x14ac:dyDescent="0.25">
      <c r="A18" s="134"/>
      <c r="B18" s="8" t="s">
        <v>23</v>
      </c>
      <c r="C18" s="6" t="s">
        <v>18</v>
      </c>
      <c r="D18" s="6" t="s">
        <v>19</v>
      </c>
      <c r="E18" s="20">
        <v>0.14499999999999999</v>
      </c>
      <c r="F18" s="21" t="s">
        <v>8</v>
      </c>
      <c r="G18" s="23">
        <v>7.8426803500000003E-2</v>
      </c>
      <c r="H18" s="23">
        <v>6.3675664000000007E-2</v>
      </c>
    </row>
    <row r="20" spans="1:8" ht="17.25" x14ac:dyDescent="0.25">
      <c r="B20" s="74" t="s">
        <v>52</v>
      </c>
    </row>
    <row r="21" spans="1:8" ht="30" x14ac:dyDescent="0.25">
      <c r="B21" s="75" t="s">
        <v>51</v>
      </c>
      <c r="H21" s="92"/>
    </row>
    <row r="22" spans="1:8" x14ac:dyDescent="0.25">
      <c r="B22" s="1"/>
    </row>
    <row r="23" spans="1:8" ht="25.5" x14ac:dyDescent="0.25">
      <c r="B23" s="1" t="s">
        <v>45</v>
      </c>
      <c r="C23" s="91" t="s">
        <v>32</v>
      </c>
      <c r="D23" t="s">
        <v>47</v>
      </c>
    </row>
    <row r="24" spans="1:8" ht="25.5" x14ac:dyDescent="0.25">
      <c r="B24" s="1"/>
      <c r="C24" s="91" t="s">
        <v>16</v>
      </c>
      <c r="D24" t="s">
        <v>48</v>
      </c>
    </row>
    <row r="25" spans="1:8" ht="25.5" x14ac:dyDescent="0.25">
      <c r="B25" s="1"/>
      <c r="C25" s="91" t="s">
        <v>17</v>
      </c>
      <c r="D25" t="s">
        <v>47</v>
      </c>
    </row>
    <row r="26" spans="1:8" ht="25.5" x14ac:dyDescent="0.25">
      <c r="C26" s="91" t="s">
        <v>23</v>
      </c>
      <c r="D26" t="s">
        <v>47</v>
      </c>
    </row>
    <row r="27" spans="1:8" ht="17.25" x14ac:dyDescent="0.25">
      <c r="B27" t="s">
        <v>53</v>
      </c>
    </row>
  </sheetData>
  <mergeCells count="5">
    <mergeCell ref="A1:H1"/>
    <mergeCell ref="A3:A6"/>
    <mergeCell ref="A7:A10"/>
    <mergeCell ref="A11:A14"/>
    <mergeCell ref="A15:A1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jcik, I.T. (CPM)</dc:creator>
  <cp:lastModifiedBy>Falck, D. (CPM)</cp:lastModifiedBy>
  <dcterms:created xsi:type="dcterms:W3CDTF">2022-05-05T09:42:30Z</dcterms:created>
  <dcterms:modified xsi:type="dcterms:W3CDTF">2023-07-13T08:33:26Z</dcterms:modified>
</cp:coreProperties>
</file>